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C:\Users\B. Duygu Ozpolat\Dropbox\Balavoine-Vervoort\PAPERS\PAPER1\full submission\Revision\"/>
    </mc:Choice>
  </mc:AlternateContent>
  <bookViews>
    <workbookView xWindow="0" yWindow="0" windowWidth="23190" windowHeight="13820"/>
  </bookViews>
  <sheets>
    <sheet name="Feuil1" sheetId="1" r:id="rId1"/>
  </sheets>
  <calcPr calcId="152511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3">
  <si>
    <t>ML-CH1</t>
  </si>
  <si>
    <t>nondiv-ML-CH1</t>
  </si>
  <si>
    <t>8ml-CH1</t>
  </si>
  <si>
    <t>nondiv-7ml-CH1</t>
  </si>
  <si>
    <t>7ml-CH1</t>
  </si>
  <si>
    <t>6ml-CH1</t>
  </si>
  <si>
    <t>nondiv-6ml-CH1</t>
  </si>
  <si>
    <t>5ml-CH1</t>
  </si>
  <si>
    <t>PGC03-CH01</t>
  </si>
  <si>
    <t>8ML-CH1</t>
  </si>
  <si>
    <t>ML+8ml</t>
  </si>
  <si>
    <t>Time-orignl</t>
  </si>
  <si>
    <t>Time-36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0"/>
      </patternFill>
    </fill>
    <fill>
      <patternFill patternType="solid">
        <fgColor indexed="42"/>
        <bgColor indexed="0"/>
      </patternFill>
    </fill>
    <fill>
      <patternFill patternType="solid">
        <fgColor rgb="FFFFFF00"/>
        <bgColor indexed="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Protection="1">
      <protection locked="0"/>
    </xf>
    <xf numFmtId="0" fontId="0" fillId="0" borderId="0" xfId="0" applyProtection="1">
      <protection locked="0"/>
    </xf>
    <xf numFmtId="2" fontId="0" fillId="3" borderId="0" xfId="0" applyNumberFormat="1" applyFill="1" applyProtection="1">
      <protection locked="0"/>
    </xf>
    <xf numFmtId="2" fontId="0" fillId="4" borderId="0" xfId="0" applyNumberFormat="1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euil1!$G$1</c:f>
              <c:strCache>
                <c:ptCount val="1"/>
                <c:pt idx="0">
                  <c:v>7ml-CH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Feuil1!$B$2:$B$66</c:f>
              <c:numCache>
                <c:formatCode>General</c:formatCode>
                <c:ptCount val="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</c:numCache>
            </c:numRef>
          </c:cat>
          <c:val>
            <c:numRef>
              <c:f>Feuil1!$G$2:$G$66</c:f>
              <c:numCache>
                <c:formatCode>General</c:formatCode>
                <c:ptCount val="65"/>
                <c:pt idx="14" formatCode="0.00">
                  <c:v>13.4996995925903</c:v>
                </c:pt>
                <c:pt idx="15" formatCode="0.00">
                  <c:v>12.505999565124512</c:v>
                </c:pt>
                <c:pt idx="16" formatCode="0.00">
                  <c:v>9.3569002151489258</c:v>
                </c:pt>
                <c:pt idx="17" formatCode="0.00">
                  <c:v>22.553600311279297</c:v>
                </c:pt>
                <c:pt idx="18" formatCode="0.00">
                  <c:v>13.707200050354004</c:v>
                </c:pt>
                <c:pt idx="19" formatCode="0.00">
                  <c:v>74.746902465820313</c:v>
                </c:pt>
                <c:pt idx="20" formatCode="0.00">
                  <c:v>10.823599815368652</c:v>
                </c:pt>
                <c:pt idx="21" formatCode="0.00">
                  <c:v>18.29840087890625</c:v>
                </c:pt>
                <c:pt idx="22" formatCode="0.00">
                  <c:v>13.899999618530273</c:v>
                </c:pt>
                <c:pt idx="23" formatCode="0.00">
                  <c:v>55.314300537109375</c:v>
                </c:pt>
                <c:pt idx="24" formatCode="0.00">
                  <c:v>8.7832698822021484</c:v>
                </c:pt>
                <c:pt idx="25" formatCode="0.00">
                  <c:v>15.418399810791016</c:v>
                </c:pt>
                <c:pt idx="26" formatCode="0.00">
                  <c:v>35.049701690673828</c:v>
                </c:pt>
                <c:pt idx="27" formatCode="0.00">
                  <c:v>50.397300720214844</c:v>
                </c:pt>
                <c:pt idx="28" formatCode="0.00">
                  <c:v>9.4113702774047852</c:v>
                </c:pt>
                <c:pt idx="29" formatCode="0.00">
                  <c:v>13.612400054931641</c:v>
                </c:pt>
                <c:pt idx="30" formatCode="0.00">
                  <c:v>30.712299346923828</c:v>
                </c:pt>
                <c:pt idx="31" formatCode="0.00">
                  <c:v>22.703399658203125</c:v>
                </c:pt>
                <c:pt idx="32" formatCode="0.00">
                  <c:v>13.658499717712402</c:v>
                </c:pt>
                <c:pt idx="33" formatCode="0.00">
                  <c:v>13.062600135803223</c:v>
                </c:pt>
                <c:pt idx="34" formatCode="0.00">
                  <c:v>23.745800018310547</c:v>
                </c:pt>
                <c:pt idx="35" formatCode="0.00">
                  <c:v>25.623100280761719</c:v>
                </c:pt>
                <c:pt idx="36" formatCode="0.00">
                  <c:v>11.580400466918945</c:v>
                </c:pt>
                <c:pt idx="37" formatCode="0.00">
                  <c:v>14.560799598693848</c:v>
                </c:pt>
                <c:pt idx="38" formatCode="0.00">
                  <c:v>29.90839958190918</c:v>
                </c:pt>
                <c:pt idx="39" formatCode="0.00">
                  <c:v>23.767200469970703</c:v>
                </c:pt>
                <c:pt idx="40" formatCode="0.00">
                  <c:v>12.256199836730957</c:v>
                </c:pt>
                <c:pt idx="41" formatCode="0.00">
                  <c:v>12.221099853515625</c:v>
                </c:pt>
                <c:pt idx="42" formatCode="0.00">
                  <c:v>22.466899871826172</c:v>
                </c:pt>
                <c:pt idx="43" formatCode="0.00">
                  <c:v>33.213199615478516</c:v>
                </c:pt>
                <c:pt idx="44" formatCode="0.00">
                  <c:v>47.031398773193359</c:v>
                </c:pt>
                <c:pt idx="45" formatCode="0.00">
                  <c:v>14.046899795532227</c:v>
                </c:pt>
                <c:pt idx="46" formatCode="0.00">
                  <c:v>12.853899955749512</c:v>
                </c:pt>
                <c:pt idx="47" formatCode="0.00">
                  <c:v>19.093700408935547</c:v>
                </c:pt>
                <c:pt idx="48" formatCode="0.00">
                  <c:v>35.303600311279297</c:v>
                </c:pt>
                <c:pt idx="49" formatCode="0.00">
                  <c:v>29.767299652099609</c:v>
                </c:pt>
                <c:pt idx="50" formatCode="0.00">
                  <c:v>11.702899932861328</c:v>
                </c:pt>
                <c:pt idx="51" formatCode="0.00">
                  <c:v>14.945300102233887</c:v>
                </c:pt>
                <c:pt idx="52" formatCode="0.00">
                  <c:v>16.683200836181641</c:v>
                </c:pt>
                <c:pt idx="53" formatCode="0.00">
                  <c:v>24.285600662231445</c:v>
                </c:pt>
                <c:pt idx="54" formatCode="0.00">
                  <c:v>21.857900619506836</c:v>
                </c:pt>
                <c:pt idx="55" formatCode="0.00">
                  <c:v>41.874900817871094</c:v>
                </c:pt>
                <c:pt idx="56" formatCode="0.00">
                  <c:v>14.963500022888184</c:v>
                </c:pt>
                <c:pt idx="57" formatCode="0.00">
                  <c:v>13.112700462341309</c:v>
                </c:pt>
                <c:pt idx="58" formatCode="0.00">
                  <c:v>18.059499740600586</c:v>
                </c:pt>
                <c:pt idx="59" formatCode="0.00">
                  <c:v>22.430999755859375</c:v>
                </c:pt>
                <c:pt idx="60" formatCode="0.00">
                  <c:v>32.075199127197266</c:v>
                </c:pt>
                <c:pt idx="61" formatCode="0.00">
                  <c:v>32.632900238037109</c:v>
                </c:pt>
                <c:pt idx="62" formatCode="0.00">
                  <c:v>20.825000762939453</c:v>
                </c:pt>
                <c:pt idx="63" formatCode="0.00">
                  <c:v>18.604000091552734</c:v>
                </c:pt>
                <c:pt idx="64" formatCode="0.00">
                  <c:v>22.643100738525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DA-4D8C-A437-D9A87DD1C482}"/>
            </c:ext>
          </c:extLst>
        </c:ser>
        <c:ser>
          <c:idx val="1"/>
          <c:order val="1"/>
          <c:tx>
            <c:strRef>
              <c:f>Feuil1!$L$1</c:f>
              <c:strCache>
                <c:ptCount val="1"/>
                <c:pt idx="0">
                  <c:v>8ml-CH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Feuil1!$B$2:$B$66</c:f>
              <c:numCache>
                <c:formatCode>General</c:formatCode>
                <c:ptCount val="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</c:numCache>
            </c:numRef>
          </c:cat>
          <c:val>
            <c:numRef>
              <c:f>Feuil1!$L$2:$L$66</c:f>
              <c:numCache>
                <c:formatCode>General</c:formatCode>
                <c:ptCount val="65"/>
                <c:pt idx="19" formatCode="0.00">
                  <c:v>47.817401885986328</c:v>
                </c:pt>
                <c:pt idx="20" formatCode="0.00">
                  <c:v>7.737180233001709</c:v>
                </c:pt>
                <c:pt idx="21" formatCode="0.00">
                  <c:v>13.7947998046875</c:v>
                </c:pt>
                <c:pt idx="22" formatCode="0.00">
                  <c:v>35.474300384521484</c:v>
                </c:pt>
                <c:pt idx="23" formatCode="0.00">
                  <c:v>23.79640007019043</c:v>
                </c:pt>
                <c:pt idx="24" formatCode="0.00">
                  <c:v>41.092399597167969</c:v>
                </c:pt>
                <c:pt idx="25" formatCode="0.00">
                  <c:v>10.352899551391602</c:v>
                </c:pt>
                <c:pt idx="26" formatCode="0.00">
                  <c:v>22.991800308227539</c:v>
                </c:pt>
                <c:pt idx="27" formatCode="0.00">
                  <c:v>19.674900054931641</c:v>
                </c:pt>
                <c:pt idx="28" formatCode="0.00">
                  <c:v>39.330799102783203</c:v>
                </c:pt>
                <c:pt idx="29" formatCode="0.00">
                  <c:v>9.0152101516723633</c:v>
                </c:pt>
                <c:pt idx="30" formatCode="0.00">
                  <c:v>16.319099426269531</c:v>
                </c:pt>
                <c:pt idx="31" formatCode="0.00">
                  <c:v>35.678001403808594</c:v>
                </c:pt>
                <c:pt idx="32" formatCode="0.00">
                  <c:v>59.407798767089844</c:v>
                </c:pt>
                <c:pt idx="33" formatCode="0.00">
                  <c:v>10.769700050354004</c:v>
                </c:pt>
                <c:pt idx="34" formatCode="0.00">
                  <c:v>13.698399543762207</c:v>
                </c:pt>
                <c:pt idx="35" formatCode="0.00">
                  <c:v>32.656501770019531</c:v>
                </c:pt>
                <c:pt idx="36" formatCode="0.00">
                  <c:v>29.855600357055664</c:v>
                </c:pt>
                <c:pt idx="37" formatCode="0.00">
                  <c:v>12.392999649047852</c:v>
                </c:pt>
                <c:pt idx="38" formatCode="0.00">
                  <c:v>13.60789966583252</c:v>
                </c:pt>
                <c:pt idx="39" formatCode="0.00">
                  <c:v>30.9906005859375</c:v>
                </c:pt>
                <c:pt idx="40" formatCode="0.00">
                  <c:v>35.402000427246094</c:v>
                </c:pt>
                <c:pt idx="41" formatCode="0.00">
                  <c:v>15.52079963684082</c:v>
                </c:pt>
                <c:pt idx="42" formatCode="0.00">
                  <c:v>14.765899658203125</c:v>
                </c:pt>
                <c:pt idx="43" formatCode="0.00">
                  <c:v>28.264200210571289</c:v>
                </c:pt>
                <c:pt idx="44" formatCode="0.00">
                  <c:v>23.9822998046875</c:v>
                </c:pt>
                <c:pt idx="45" formatCode="0.00">
                  <c:v>13.733599662780762</c:v>
                </c:pt>
                <c:pt idx="46" formatCode="0.00">
                  <c:v>13.099499702453613</c:v>
                </c:pt>
                <c:pt idx="47" formatCode="0.00">
                  <c:v>21.127899169921875</c:v>
                </c:pt>
                <c:pt idx="48" formatCode="0.00">
                  <c:v>34.007598876953125</c:v>
                </c:pt>
                <c:pt idx="49" formatCode="0.00">
                  <c:v>26.006099700927734</c:v>
                </c:pt>
                <c:pt idx="50" formatCode="0.00">
                  <c:v>17.078699111938477</c:v>
                </c:pt>
                <c:pt idx="51" formatCode="0.00">
                  <c:v>12.870699882507324</c:v>
                </c:pt>
                <c:pt idx="52" formatCode="0.00">
                  <c:v>17.777500152587891</c:v>
                </c:pt>
                <c:pt idx="53" formatCode="0.00">
                  <c:v>24.990299224853516</c:v>
                </c:pt>
                <c:pt idx="54" formatCode="0.00">
                  <c:v>22.017200469970703</c:v>
                </c:pt>
                <c:pt idx="55" formatCode="0.00">
                  <c:v>52.118099212646484</c:v>
                </c:pt>
                <c:pt idx="56" formatCode="0.00">
                  <c:v>15.149700164794922</c:v>
                </c:pt>
                <c:pt idx="57" formatCode="0.00">
                  <c:v>15.523200035095215</c:v>
                </c:pt>
                <c:pt idx="58" formatCode="0.00">
                  <c:v>21.318599700927734</c:v>
                </c:pt>
                <c:pt idx="59" formatCode="0.00">
                  <c:v>25.111099243164063</c:v>
                </c:pt>
                <c:pt idx="60" formatCode="0.00">
                  <c:v>33.033901214599609</c:v>
                </c:pt>
                <c:pt idx="61" formatCode="0.00">
                  <c:v>32.607398986816406</c:v>
                </c:pt>
                <c:pt idx="62" formatCode="0.00">
                  <c:v>23.612499237060547</c:v>
                </c:pt>
                <c:pt idx="63" formatCode="0.00">
                  <c:v>16.454000473022461</c:v>
                </c:pt>
                <c:pt idx="64" formatCode="0.00">
                  <c:v>15.1466999053955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DA-4D8C-A437-D9A87DD1C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68868191"/>
        <c:axId val="1771984527"/>
      </c:lineChart>
      <c:catAx>
        <c:axId val="146886819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984527"/>
        <c:crosses val="autoZero"/>
        <c:auto val="1"/>
        <c:lblAlgn val="ctr"/>
        <c:lblOffset val="100"/>
        <c:tickMarkSkip val="1"/>
        <c:noMultiLvlLbl val="0"/>
      </c:catAx>
      <c:valAx>
        <c:axId val="1771984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8681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euil1!$H$1</c:f>
              <c:strCache>
                <c:ptCount val="1"/>
                <c:pt idx="0">
                  <c:v>6ml-CH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Feuil1!$B$2:$B$66</c:f>
              <c:numCache>
                <c:formatCode>General</c:formatCode>
                <c:ptCount val="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</c:numCache>
            </c:numRef>
          </c:cat>
          <c:val>
            <c:numRef>
              <c:f>Feuil1!$H$2:$H$66</c:f>
              <c:numCache>
                <c:formatCode>General</c:formatCode>
                <c:ptCount val="65"/>
                <c:pt idx="11" formatCode="0.00">
                  <c:v>34.347000122070313</c:v>
                </c:pt>
                <c:pt idx="12" formatCode="0.00">
                  <c:v>5.2723398208618164</c:v>
                </c:pt>
                <c:pt idx="13" formatCode="0.00">
                  <c:v>7.4340600967407227</c:v>
                </c:pt>
                <c:pt idx="14" formatCode="0.00">
                  <c:v>15.10099983215332</c:v>
                </c:pt>
                <c:pt idx="15" formatCode="0.00">
                  <c:v>32.961101531982422</c:v>
                </c:pt>
                <c:pt idx="16" formatCode="0.00">
                  <c:v>18.979999542236328</c:v>
                </c:pt>
                <c:pt idx="17" formatCode="0.00">
                  <c:v>23.275699615478516</c:v>
                </c:pt>
                <c:pt idx="18" formatCode="0.00">
                  <c:v>7.0891299247741699</c:v>
                </c:pt>
                <c:pt idx="19" formatCode="0.00">
                  <c:v>16.768600463867188</c:v>
                </c:pt>
                <c:pt idx="20" formatCode="0.00">
                  <c:v>13.391400337219238</c:v>
                </c:pt>
                <c:pt idx="21" formatCode="0.00">
                  <c:v>42.526901245117188</c:v>
                </c:pt>
                <c:pt idx="22" formatCode="0.00">
                  <c:v>6.8723602294921875</c:v>
                </c:pt>
                <c:pt idx="23" formatCode="0.00">
                  <c:v>11.502200126647949</c:v>
                </c:pt>
                <c:pt idx="24" formatCode="0.00">
                  <c:v>21.660299301147461</c:v>
                </c:pt>
                <c:pt idx="25" formatCode="0.00">
                  <c:v>18.134599685668945</c:v>
                </c:pt>
                <c:pt idx="26" formatCode="0.00">
                  <c:v>14.385199546813965</c:v>
                </c:pt>
                <c:pt idx="27" formatCode="0.00">
                  <c:v>7.3812799453735352</c:v>
                </c:pt>
                <c:pt idx="28" formatCode="0.00">
                  <c:v>13.262599945068359</c:v>
                </c:pt>
                <c:pt idx="29" formatCode="0.00">
                  <c:v>23.638500213623047</c:v>
                </c:pt>
                <c:pt idx="30" formatCode="0.00">
                  <c:v>28.535499572753906</c:v>
                </c:pt>
                <c:pt idx="31" formatCode="0.00">
                  <c:v>8.845820426940918</c:v>
                </c:pt>
                <c:pt idx="32" formatCode="0.00">
                  <c:v>10.074199676513672</c:v>
                </c:pt>
                <c:pt idx="33" formatCode="0.00">
                  <c:v>18.956600189208984</c:v>
                </c:pt>
                <c:pt idx="34" formatCode="0.00">
                  <c:v>18.066299438476563</c:v>
                </c:pt>
                <c:pt idx="35" formatCode="0.00">
                  <c:v>16.546499252319336</c:v>
                </c:pt>
                <c:pt idx="36" formatCode="0.00">
                  <c:v>10.668999671936035</c:v>
                </c:pt>
                <c:pt idx="37" formatCode="0.00">
                  <c:v>13.718700408935547</c:v>
                </c:pt>
                <c:pt idx="38" formatCode="0.00">
                  <c:v>24.121000289916992</c:v>
                </c:pt>
                <c:pt idx="39" formatCode="0.00">
                  <c:v>36.249099731445313</c:v>
                </c:pt>
                <c:pt idx="40" formatCode="0.00">
                  <c:v>10.84850025177002</c:v>
                </c:pt>
                <c:pt idx="41" formatCode="0.00">
                  <c:v>12.933600425720215</c:v>
                </c:pt>
                <c:pt idx="42" formatCode="0.00">
                  <c:v>16.474800109863281</c:v>
                </c:pt>
                <c:pt idx="43" formatCode="0.00">
                  <c:v>24.184799194335938</c:v>
                </c:pt>
                <c:pt idx="44" formatCode="0.00">
                  <c:v>22.509000778198242</c:v>
                </c:pt>
                <c:pt idx="45" formatCode="0.00">
                  <c:v>12.598699569702148</c:v>
                </c:pt>
                <c:pt idx="46" formatCode="0.00">
                  <c:v>12.045299530029297</c:v>
                </c:pt>
                <c:pt idx="47" formatCode="0.00">
                  <c:v>16.581600189208984</c:v>
                </c:pt>
                <c:pt idx="48" formatCode="0.00">
                  <c:v>19.713300704956055</c:v>
                </c:pt>
                <c:pt idx="49" formatCode="0.00">
                  <c:v>26.014400482177734</c:v>
                </c:pt>
                <c:pt idx="50" formatCode="0.00">
                  <c:v>37.088699340820313</c:v>
                </c:pt>
                <c:pt idx="51" formatCode="0.00">
                  <c:v>13.423299789428711</c:v>
                </c:pt>
                <c:pt idx="52" formatCode="0.00">
                  <c:v>14.624600410461426</c:v>
                </c:pt>
                <c:pt idx="53" formatCode="0.00">
                  <c:v>16.736600875854492</c:v>
                </c:pt>
                <c:pt idx="54" formatCode="0.00">
                  <c:v>18.973300933837891</c:v>
                </c:pt>
                <c:pt idx="55" formatCode="0.00">
                  <c:v>20.940900802612305</c:v>
                </c:pt>
                <c:pt idx="56" formatCode="0.00">
                  <c:v>20.223499298095703</c:v>
                </c:pt>
                <c:pt idx="57" formatCode="0.00">
                  <c:v>32.273899078369141</c:v>
                </c:pt>
                <c:pt idx="58" formatCode="0.00">
                  <c:v>20.774200439453125</c:v>
                </c:pt>
                <c:pt idx="59" formatCode="0.00">
                  <c:v>15.213700294494629</c:v>
                </c:pt>
                <c:pt idx="60" formatCode="0.00">
                  <c:v>16.992399215698242</c:v>
                </c:pt>
                <c:pt idx="61" formatCode="0.00">
                  <c:v>16.743799209594727</c:v>
                </c:pt>
                <c:pt idx="62" formatCode="0.00">
                  <c:v>19.010900497436523</c:v>
                </c:pt>
                <c:pt idx="63" formatCode="0.00">
                  <c:v>19.97089958190918</c:v>
                </c:pt>
                <c:pt idx="64" formatCode="0.00">
                  <c:v>22.5205001831054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79E-4094-A803-FCE60AB356C5}"/>
            </c:ext>
          </c:extLst>
        </c:ser>
        <c:ser>
          <c:idx val="1"/>
          <c:order val="1"/>
          <c:tx>
            <c:strRef>
              <c:f>Feuil1!$L$1</c:f>
              <c:strCache>
                <c:ptCount val="1"/>
                <c:pt idx="0">
                  <c:v>8ml-CH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Feuil1!$B$2:$B$66</c:f>
              <c:numCache>
                <c:formatCode>General</c:formatCode>
                <c:ptCount val="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</c:numCache>
            </c:numRef>
          </c:cat>
          <c:val>
            <c:numRef>
              <c:f>Feuil1!$L$2:$L$66</c:f>
              <c:numCache>
                <c:formatCode>General</c:formatCode>
                <c:ptCount val="65"/>
                <c:pt idx="19" formatCode="0.00">
                  <c:v>47.817401885986328</c:v>
                </c:pt>
                <c:pt idx="20" formatCode="0.00">
                  <c:v>7.737180233001709</c:v>
                </c:pt>
                <c:pt idx="21" formatCode="0.00">
                  <c:v>13.7947998046875</c:v>
                </c:pt>
                <c:pt idx="22" formatCode="0.00">
                  <c:v>35.474300384521484</c:v>
                </c:pt>
                <c:pt idx="23" formatCode="0.00">
                  <c:v>23.79640007019043</c:v>
                </c:pt>
                <c:pt idx="24" formatCode="0.00">
                  <c:v>41.092399597167969</c:v>
                </c:pt>
                <c:pt idx="25" formatCode="0.00">
                  <c:v>10.352899551391602</c:v>
                </c:pt>
                <c:pt idx="26" formatCode="0.00">
                  <c:v>22.991800308227539</c:v>
                </c:pt>
                <c:pt idx="27" formatCode="0.00">
                  <c:v>19.674900054931641</c:v>
                </c:pt>
                <c:pt idx="28" formatCode="0.00">
                  <c:v>39.330799102783203</c:v>
                </c:pt>
                <c:pt idx="29" formatCode="0.00">
                  <c:v>9.0152101516723633</c:v>
                </c:pt>
                <c:pt idx="30" formatCode="0.00">
                  <c:v>16.319099426269531</c:v>
                </c:pt>
                <c:pt idx="31" formatCode="0.00">
                  <c:v>35.678001403808594</c:v>
                </c:pt>
                <c:pt idx="32" formatCode="0.00">
                  <c:v>59.407798767089844</c:v>
                </c:pt>
                <c:pt idx="33" formatCode="0.00">
                  <c:v>10.769700050354004</c:v>
                </c:pt>
                <c:pt idx="34" formatCode="0.00">
                  <c:v>13.698399543762207</c:v>
                </c:pt>
                <c:pt idx="35" formatCode="0.00">
                  <c:v>32.656501770019531</c:v>
                </c:pt>
                <c:pt idx="36" formatCode="0.00">
                  <c:v>29.855600357055664</c:v>
                </c:pt>
                <c:pt idx="37" formatCode="0.00">
                  <c:v>12.392999649047852</c:v>
                </c:pt>
                <c:pt idx="38" formatCode="0.00">
                  <c:v>13.60789966583252</c:v>
                </c:pt>
                <c:pt idx="39" formatCode="0.00">
                  <c:v>30.9906005859375</c:v>
                </c:pt>
                <c:pt idx="40" formatCode="0.00">
                  <c:v>35.402000427246094</c:v>
                </c:pt>
                <c:pt idx="41" formatCode="0.00">
                  <c:v>15.52079963684082</c:v>
                </c:pt>
                <c:pt idx="42" formatCode="0.00">
                  <c:v>14.765899658203125</c:v>
                </c:pt>
                <c:pt idx="43" formatCode="0.00">
                  <c:v>28.264200210571289</c:v>
                </c:pt>
                <c:pt idx="44" formatCode="0.00">
                  <c:v>23.9822998046875</c:v>
                </c:pt>
                <c:pt idx="45" formatCode="0.00">
                  <c:v>13.733599662780762</c:v>
                </c:pt>
                <c:pt idx="46" formatCode="0.00">
                  <c:v>13.099499702453613</c:v>
                </c:pt>
                <c:pt idx="47" formatCode="0.00">
                  <c:v>21.127899169921875</c:v>
                </c:pt>
                <c:pt idx="48" formatCode="0.00">
                  <c:v>34.007598876953125</c:v>
                </c:pt>
                <c:pt idx="49" formatCode="0.00">
                  <c:v>26.006099700927734</c:v>
                </c:pt>
                <c:pt idx="50" formatCode="0.00">
                  <c:v>17.078699111938477</c:v>
                </c:pt>
                <c:pt idx="51" formatCode="0.00">
                  <c:v>12.870699882507324</c:v>
                </c:pt>
                <c:pt idx="52" formatCode="0.00">
                  <c:v>17.777500152587891</c:v>
                </c:pt>
                <c:pt idx="53" formatCode="0.00">
                  <c:v>24.990299224853516</c:v>
                </c:pt>
                <c:pt idx="54" formatCode="0.00">
                  <c:v>22.017200469970703</c:v>
                </c:pt>
                <c:pt idx="55" formatCode="0.00">
                  <c:v>52.118099212646484</c:v>
                </c:pt>
                <c:pt idx="56" formatCode="0.00">
                  <c:v>15.149700164794922</c:v>
                </c:pt>
                <c:pt idx="57" formatCode="0.00">
                  <c:v>15.523200035095215</c:v>
                </c:pt>
                <c:pt idx="58" formatCode="0.00">
                  <c:v>21.318599700927734</c:v>
                </c:pt>
                <c:pt idx="59" formatCode="0.00">
                  <c:v>25.111099243164063</c:v>
                </c:pt>
                <c:pt idx="60" formatCode="0.00">
                  <c:v>33.033901214599609</c:v>
                </c:pt>
                <c:pt idx="61" formatCode="0.00">
                  <c:v>32.607398986816406</c:v>
                </c:pt>
                <c:pt idx="62" formatCode="0.00">
                  <c:v>23.612499237060547</c:v>
                </c:pt>
                <c:pt idx="63" formatCode="0.00">
                  <c:v>16.454000473022461</c:v>
                </c:pt>
                <c:pt idx="64" formatCode="0.00">
                  <c:v>15.1466999053955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79E-4094-A803-FCE60AB35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46874207"/>
        <c:axId val="1771989279"/>
      </c:lineChart>
      <c:catAx>
        <c:axId val="164687420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989279"/>
        <c:crosses val="autoZero"/>
        <c:auto val="1"/>
        <c:lblAlgn val="ctr"/>
        <c:lblOffset val="100"/>
        <c:noMultiLvlLbl val="0"/>
      </c:catAx>
      <c:valAx>
        <c:axId val="1771989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68742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euil1!$E$1</c:f>
              <c:strCache>
                <c:ptCount val="1"/>
                <c:pt idx="0">
                  <c:v>8ML-CH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Feuil1!$B$2:$B$73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cat>
          <c:val>
            <c:numRef>
              <c:f>Feuil1!$E$2:$E$73</c:f>
              <c:numCache>
                <c:formatCode>General</c:formatCode>
                <c:ptCount val="72"/>
                <c:pt idx="19" formatCode="0.00">
                  <c:v>79.539497375488281</c:v>
                </c:pt>
                <c:pt idx="20" formatCode="0.00">
                  <c:v>113.36699676513672</c:v>
                </c:pt>
                <c:pt idx="21" formatCode="0.00">
                  <c:v>127.56099700927734</c:v>
                </c:pt>
                <c:pt idx="22" formatCode="0.00">
                  <c:v>15.956700325012207</c:v>
                </c:pt>
                <c:pt idx="23" formatCode="0.00">
                  <c:v>13.407400131225586</c:v>
                </c:pt>
                <c:pt idx="24" formatCode="0.00">
                  <c:v>14.003100395202637</c:v>
                </c:pt>
                <c:pt idx="25" formatCode="0.00">
                  <c:v>19.33180046081543</c:v>
                </c:pt>
                <c:pt idx="26" formatCode="0.00">
                  <c:v>17.288200378417969</c:v>
                </c:pt>
                <c:pt idx="27" formatCode="0.00">
                  <c:v>20.954999923706055</c:v>
                </c:pt>
                <c:pt idx="28" formatCode="0.00">
                  <c:v>23.773399353027344</c:v>
                </c:pt>
                <c:pt idx="29" formatCode="0.00">
                  <c:v>20.369400024414063</c:v>
                </c:pt>
                <c:pt idx="30" formatCode="0.00">
                  <c:v>15.78950023651123</c:v>
                </c:pt>
                <c:pt idx="31" formatCode="0.00">
                  <c:v>22.465700149536133</c:v>
                </c:pt>
                <c:pt idx="32" formatCode="0.00">
                  <c:v>20.299699783325195</c:v>
                </c:pt>
                <c:pt idx="33" formatCode="0.00">
                  <c:v>21.272300720214844</c:v>
                </c:pt>
                <c:pt idx="34" formatCode="0.00">
                  <c:v>24.831499099731445</c:v>
                </c:pt>
                <c:pt idx="35" formatCode="0.00">
                  <c:v>28.741899490356445</c:v>
                </c:pt>
                <c:pt idx="36" formatCode="0.00">
                  <c:v>33.050098419189453</c:v>
                </c:pt>
                <c:pt idx="37" formatCode="0.00">
                  <c:v>37.937698364257813</c:v>
                </c:pt>
                <c:pt idx="38" formatCode="0.00">
                  <c:v>24.465400695800781</c:v>
                </c:pt>
                <c:pt idx="39" formatCode="0.00">
                  <c:v>42.754798889160156</c:v>
                </c:pt>
                <c:pt idx="40" formatCode="0.00">
                  <c:v>54.455101013183594</c:v>
                </c:pt>
                <c:pt idx="41" formatCode="0.00">
                  <c:v>58.532398223876953</c:v>
                </c:pt>
                <c:pt idx="42" formatCode="0.00">
                  <c:v>14.784899711608887</c:v>
                </c:pt>
                <c:pt idx="43" formatCode="0.00">
                  <c:v>13.79069995880127</c:v>
                </c:pt>
                <c:pt idx="44" formatCode="0.00">
                  <c:v>12.4197998046875</c:v>
                </c:pt>
                <c:pt idx="45" formatCode="0.00">
                  <c:v>15.193300247192383</c:v>
                </c:pt>
                <c:pt idx="46" formatCode="0.00">
                  <c:v>12.088100433349609</c:v>
                </c:pt>
                <c:pt idx="47" formatCode="0.00">
                  <c:v>11.57759952545166</c:v>
                </c:pt>
                <c:pt idx="48" formatCode="0.00">
                  <c:v>17.223800659179688</c:v>
                </c:pt>
                <c:pt idx="49" formatCode="0.00">
                  <c:v>23.865400314331055</c:v>
                </c:pt>
                <c:pt idx="50" formatCode="0.00">
                  <c:v>19.392200469970703</c:v>
                </c:pt>
                <c:pt idx="51" formatCode="0.00">
                  <c:v>24.178600311279297</c:v>
                </c:pt>
                <c:pt idx="52" formatCode="0.00">
                  <c:v>28.814399719238281</c:v>
                </c:pt>
                <c:pt idx="53" formatCode="0.00">
                  <c:v>39.281501770019531</c:v>
                </c:pt>
                <c:pt idx="54" formatCode="0.00">
                  <c:v>41.241001129150391</c:v>
                </c:pt>
                <c:pt idx="55" formatCode="0.00">
                  <c:v>30.654800415039063</c:v>
                </c:pt>
                <c:pt idx="56" formatCode="0.00">
                  <c:v>18.537900924682617</c:v>
                </c:pt>
                <c:pt idx="57" formatCode="0.00">
                  <c:v>13.705699920654297</c:v>
                </c:pt>
                <c:pt idx="58" formatCode="0.00">
                  <c:v>17.487100601196289</c:v>
                </c:pt>
                <c:pt idx="59" formatCode="0.00">
                  <c:v>19.36090087890625</c:v>
                </c:pt>
                <c:pt idx="60" formatCode="0.00">
                  <c:v>17.246799468994141</c:v>
                </c:pt>
                <c:pt idx="61" formatCode="0.00">
                  <c:v>26.894500732421875</c:v>
                </c:pt>
                <c:pt idx="62" formatCode="0.00">
                  <c:v>22.919000625610352</c:v>
                </c:pt>
                <c:pt idx="63" formatCode="0.00">
                  <c:v>27.62299919128418</c:v>
                </c:pt>
                <c:pt idx="64" formatCode="0.00">
                  <c:v>26.658500671386719</c:v>
                </c:pt>
                <c:pt idx="65" formatCode="0.00">
                  <c:v>30.271099090576172</c:v>
                </c:pt>
                <c:pt idx="66" formatCode="0.00">
                  <c:v>35.901500701904297</c:v>
                </c:pt>
                <c:pt idx="67" formatCode="0.00">
                  <c:v>31.597499847412109</c:v>
                </c:pt>
                <c:pt idx="68" formatCode="0.00">
                  <c:v>58.482101440429688</c:v>
                </c:pt>
                <c:pt idx="69" formatCode="0.00">
                  <c:v>36.121101379394531</c:v>
                </c:pt>
                <c:pt idx="70" formatCode="0.00">
                  <c:v>28.36400032043457</c:v>
                </c:pt>
                <c:pt idx="71" formatCode="0.00">
                  <c:v>24.845899581909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91-4C48-BDF6-CC3288A7C162}"/>
            </c:ext>
          </c:extLst>
        </c:ser>
        <c:ser>
          <c:idx val="1"/>
          <c:order val="1"/>
          <c:tx>
            <c:strRef>
              <c:f>Feuil1!$L$1</c:f>
              <c:strCache>
                <c:ptCount val="1"/>
                <c:pt idx="0">
                  <c:v>8ml-CH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Feuil1!$B$2:$B$73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cat>
          <c:val>
            <c:numRef>
              <c:f>Feuil1!$L$2:$L$73</c:f>
              <c:numCache>
                <c:formatCode>General</c:formatCode>
                <c:ptCount val="72"/>
                <c:pt idx="19" formatCode="0.00">
                  <c:v>47.817401885986328</c:v>
                </c:pt>
                <c:pt idx="20" formatCode="0.00">
                  <c:v>7.737180233001709</c:v>
                </c:pt>
                <c:pt idx="21" formatCode="0.00">
                  <c:v>13.7947998046875</c:v>
                </c:pt>
                <c:pt idx="22" formatCode="0.00">
                  <c:v>35.474300384521484</c:v>
                </c:pt>
                <c:pt idx="23" formatCode="0.00">
                  <c:v>23.79640007019043</c:v>
                </c:pt>
                <c:pt idx="24" formatCode="0.00">
                  <c:v>41.092399597167969</c:v>
                </c:pt>
                <c:pt idx="25" formatCode="0.00">
                  <c:v>10.352899551391602</c:v>
                </c:pt>
                <c:pt idx="26" formatCode="0.00">
                  <c:v>22.991800308227539</c:v>
                </c:pt>
                <c:pt idx="27" formatCode="0.00">
                  <c:v>19.674900054931641</c:v>
                </c:pt>
                <c:pt idx="28" formatCode="0.00">
                  <c:v>39.330799102783203</c:v>
                </c:pt>
                <c:pt idx="29" formatCode="0.00">
                  <c:v>9.0152101516723633</c:v>
                </c:pt>
                <c:pt idx="30" formatCode="0.00">
                  <c:v>16.319099426269531</c:v>
                </c:pt>
                <c:pt idx="31" formatCode="0.00">
                  <c:v>35.678001403808594</c:v>
                </c:pt>
                <c:pt idx="32" formatCode="0.00">
                  <c:v>59.407798767089844</c:v>
                </c:pt>
                <c:pt idx="33" formatCode="0.00">
                  <c:v>10.769700050354004</c:v>
                </c:pt>
                <c:pt idx="34" formatCode="0.00">
                  <c:v>13.698399543762207</c:v>
                </c:pt>
                <c:pt idx="35" formatCode="0.00">
                  <c:v>32.656501770019531</c:v>
                </c:pt>
                <c:pt idx="36" formatCode="0.00">
                  <c:v>29.855600357055664</c:v>
                </c:pt>
                <c:pt idx="37" formatCode="0.00">
                  <c:v>12.392999649047852</c:v>
                </c:pt>
                <c:pt idx="38" formatCode="0.00">
                  <c:v>13.60789966583252</c:v>
                </c:pt>
                <c:pt idx="39" formatCode="0.00">
                  <c:v>30.9906005859375</c:v>
                </c:pt>
                <c:pt idx="40" formatCode="0.00">
                  <c:v>35.402000427246094</c:v>
                </c:pt>
                <c:pt idx="41" formatCode="0.00">
                  <c:v>15.52079963684082</c:v>
                </c:pt>
                <c:pt idx="42" formatCode="0.00">
                  <c:v>14.765899658203125</c:v>
                </c:pt>
                <c:pt idx="43" formatCode="0.00">
                  <c:v>28.264200210571289</c:v>
                </c:pt>
                <c:pt idx="44" formatCode="0.00">
                  <c:v>23.9822998046875</c:v>
                </c:pt>
                <c:pt idx="45" formatCode="0.00">
                  <c:v>13.733599662780762</c:v>
                </c:pt>
                <c:pt idx="46" formatCode="0.00">
                  <c:v>13.099499702453613</c:v>
                </c:pt>
                <c:pt idx="47" formatCode="0.00">
                  <c:v>21.127899169921875</c:v>
                </c:pt>
                <c:pt idx="48" formatCode="0.00">
                  <c:v>34.007598876953125</c:v>
                </c:pt>
                <c:pt idx="49" formatCode="0.00">
                  <c:v>26.006099700927734</c:v>
                </c:pt>
                <c:pt idx="50" formatCode="0.00">
                  <c:v>17.078699111938477</c:v>
                </c:pt>
                <c:pt idx="51" formatCode="0.00">
                  <c:v>12.870699882507324</c:v>
                </c:pt>
                <c:pt idx="52" formatCode="0.00">
                  <c:v>17.777500152587891</c:v>
                </c:pt>
                <c:pt idx="53" formatCode="0.00">
                  <c:v>24.990299224853516</c:v>
                </c:pt>
                <c:pt idx="54" formatCode="0.00">
                  <c:v>22.017200469970703</c:v>
                </c:pt>
                <c:pt idx="55" formatCode="0.00">
                  <c:v>52.118099212646484</c:v>
                </c:pt>
                <c:pt idx="56" formatCode="0.00">
                  <c:v>15.149700164794922</c:v>
                </c:pt>
                <c:pt idx="57" formatCode="0.00">
                  <c:v>15.523200035095215</c:v>
                </c:pt>
                <c:pt idx="58" formatCode="0.00">
                  <c:v>21.318599700927734</c:v>
                </c:pt>
                <c:pt idx="59" formatCode="0.00">
                  <c:v>25.111099243164063</c:v>
                </c:pt>
                <c:pt idx="60" formatCode="0.00">
                  <c:v>33.033901214599609</c:v>
                </c:pt>
                <c:pt idx="61" formatCode="0.00">
                  <c:v>32.607398986816406</c:v>
                </c:pt>
                <c:pt idx="62" formatCode="0.00">
                  <c:v>23.612499237060547</c:v>
                </c:pt>
                <c:pt idx="63" formatCode="0.00">
                  <c:v>16.454000473022461</c:v>
                </c:pt>
                <c:pt idx="64" formatCode="0.00">
                  <c:v>15.146699905395508</c:v>
                </c:pt>
                <c:pt idx="65" formatCode="0.00">
                  <c:v>20.095199584960938</c:v>
                </c:pt>
                <c:pt idx="66" formatCode="0.00">
                  <c:v>24.68950080871582</c:v>
                </c:pt>
                <c:pt idx="67" formatCode="0.00">
                  <c:v>32.99530029296875</c:v>
                </c:pt>
                <c:pt idx="68" formatCode="0.00">
                  <c:v>35.037101745605469</c:v>
                </c:pt>
                <c:pt idx="69" formatCode="0.00">
                  <c:v>15.348799705505371</c:v>
                </c:pt>
                <c:pt idx="70" formatCode="0.00">
                  <c:v>18.952299118041992</c:v>
                </c:pt>
                <c:pt idx="71" formatCode="0.00">
                  <c:v>17.2192001342773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91-4C48-BDF6-CC3288A7C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7636895"/>
        <c:axId val="1751342431"/>
      </c:lineChart>
      <c:catAx>
        <c:axId val="177763689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342431"/>
        <c:crosses val="autoZero"/>
        <c:auto val="1"/>
        <c:lblAlgn val="ctr"/>
        <c:lblOffset val="100"/>
        <c:noMultiLvlLbl val="0"/>
      </c:catAx>
      <c:valAx>
        <c:axId val="1751342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76368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euil1!$C$1</c:f>
              <c:strCache>
                <c:ptCount val="1"/>
                <c:pt idx="0">
                  <c:v>ML-CH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Feuil1!$B$2:$B$73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cat>
          <c:val>
            <c:numRef>
              <c:f>Feuil1!$C$2:$C$73</c:f>
              <c:numCache>
                <c:formatCode>0.00</c:formatCode>
                <c:ptCount val="72"/>
                <c:pt idx="0">
                  <c:v>17.078899383544922</c:v>
                </c:pt>
                <c:pt idx="1">
                  <c:v>9.283869743347168</c:v>
                </c:pt>
                <c:pt idx="2">
                  <c:v>14.814499855041504</c:v>
                </c:pt>
                <c:pt idx="3">
                  <c:v>22.081100463867188</c:v>
                </c:pt>
                <c:pt idx="4">
                  <c:v>8.2097797393798828</c:v>
                </c:pt>
                <c:pt idx="5">
                  <c:v>21.428800582885742</c:v>
                </c:pt>
                <c:pt idx="6">
                  <c:v>30.285699844360352</c:v>
                </c:pt>
                <c:pt idx="7">
                  <c:v>10.868800163269043</c:v>
                </c:pt>
                <c:pt idx="8">
                  <c:v>24.080600738525391</c:v>
                </c:pt>
                <c:pt idx="9">
                  <c:v>29.435300827026367</c:v>
                </c:pt>
                <c:pt idx="10">
                  <c:v>11.437899589538574</c:v>
                </c:pt>
                <c:pt idx="11">
                  <c:v>56.562099456787109</c:v>
                </c:pt>
                <c:pt idx="12">
                  <c:v>23.830999374389648</c:v>
                </c:pt>
                <c:pt idx="13">
                  <c:v>34.105098724365234</c:v>
                </c:pt>
                <c:pt idx="14">
                  <c:v>15.359499931335449</c:v>
                </c:pt>
                <c:pt idx="15">
                  <c:v>17.170700073242188</c:v>
                </c:pt>
                <c:pt idx="16">
                  <c:v>12.569700241088867</c:v>
                </c:pt>
                <c:pt idx="17">
                  <c:v>29.194000244140625</c:v>
                </c:pt>
                <c:pt idx="18">
                  <c:v>17.8160991668701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C6-4312-AE1D-DC891CAFC7FA}"/>
            </c:ext>
          </c:extLst>
        </c:ser>
        <c:ser>
          <c:idx val="1"/>
          <c:order val="1"/>
          <c:tx>
            <c:strRef>
              <c:f>Feuil1!$K$1</c:f>
              <c:strCache>
                <c:ptCount val="1"/>
                <c:pt idx="0">
                  <c:v>PGC03-CH0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Feuil1!$B$2:$B$73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cat>
          <c:val>
            <c:numRef>
              <c:f>Feuil1!$K$2:$K$73</c:f>
              <c:numCache>
                <c:formatCode>0.00</c:formatCode>
                <c:ptCount val="72"/>
                <c:pt idx="0">
                  <c:v>27.457599639892578</c:v>
                </c:pt>
                <c:pt idx="1">
                  <c:v>29.898000717163086</c:v>
                </c:pt>
                <c:pt idx="2">
                  <c:v>30.79210090637207</c:v>
                </c:pt>
                <c:pt idx="3">
                  <c:v>30.483400344848633</c:v>
                </c:pt>
                <c:pt idx="4">
                  <c:v>32.098899841308594</c:v>
                </c:pt>
                <c:pt idx="5">
                  <c:v>33.640899658203125</c:v>
                </c:pt>
                <c:pt idx="6">
                  <c:v>35.444000244140625</c:v>
                </c:pt>
                <c:pt idx="7">
                  <c:v>32.264499664306641</c:v>
                </c:pt>
                <c:pt idx="8">
                  <c:v>34.747898101806641</c:v>
                </c:pt>
                <c:pt idx="9">
                  <c:v>34.133201599121094</c:v>
                </c:pt>
                <c:pt idx="10">
                  <c:v>36.0343017578125</c:v>
                </c:pt>
                <c:pt idx="11">
                  <c:v>35.930198669433594</c:v>
                </c:pt>
                <c:pt idx="12">
                  <c:v>35.428001403808594</c:v>
                </c:pt>
                <c:pt idx="13">
                  <c:v>32.017101287841797</c:v>
                </c:pt>
                <c:pt idx="14">
                  <c:v>37.20880126953125</c:v>
                </c:pt>
                <c:pt idx="15">
                  <c:v>35.368099212646484</c:v>
                </c:pt>
                <c:pt idx="16">
                  <c:v>35.800098419189453</c:v>
                </c:pt>
                <c:pt idx="17">
                  <c:v>35.000198364257813</c:v>
                </c:pt>
                <c:pt idx="18">
                  <c:v>34.799400329589844</c:v>
                </c:pt>
                <c:pt idx="19">
                  <c:v>36.994800567626953</c:v>
                </c:pt>
                <c:pt idx="20">
                  <c:v>37.24530029296875</c:v>
                </c:pt>
                <c:pt idx="21">
                  <c:v>39.951499938964844</c:v>
                </c:pt>
                <c:pt idx="22">
                  <c:v>42.951099395751953</c:v>
                </c:pt>
                <c:pt idx="23">
                  <c:v>38.297500610351563</c:v>
                </c:pt>
                <c:pt idx="24">
                  <c:v>34.694301605224609</c:v>
                </c:pt>
                <c:pt idx="25">
                  <c:v>40.329498291015625</c:v>
                </c:pt>
                <c:pt idx="26">
                  <c:v>37.433799743652344</c:v>
                </c:pt>
                <c:pt idx="27">
                  <c:v>37.750801086425781</c:v>
                </c:pt>
                <c:pt idx="28">
                  <c:v>36.595199584960938</c:v>
                </c:pt>
                <c:pt idx="29">
                  <c:v>37.690799713134766</c:v>
                </c:pt>
                <c:pt idx="30">
                  <c:v>36.240100860595703</c:v>
                </c:pt>
                <c:pt idx="31">
                  <c:v>36.549198150634766</c:v>
                </c:pt>
                <c:pt idx="32">
                  <c:v>35.166999816894531</c:v>
                </c:pt>
                <c:pt idx="33">
                  <c:v>34.827400207519531</c:v>
                </c:pt>
                <c:pt idx="34">
                  <c:v>34.754501342773438</c:v>
                </c:pt>
                <c:pt idx="35">
                  <c:v>33.493099212646484</c:v>
                </c:pt>
                <c:pt idx="36">
                  <c:v>28.803600311279297</c:v>
                </c:pt>
                <c:pt idx="37">
                  <c:v>29.400600433349609</c:v>
                </c:pt>
                <c:pt idx="38">
                  <c:v>26.287200927734375</c:v>
                </c:pt>
                <c:pt idx="39">
                  <c:v>31.459299087524414</c:v>
                </c:pt>
                <c:pt idx="40">
                  <c:v>24.778600692749023</c:v>
                </c:pt>
                <c:pt idx="41">
                  <c:v>30.285999298095703</c:v>
                </c:pt>
                <c:pt idx="42">
                  <c:v>25.450099945068359</c:v>
                </c:pt>
                <c:pt idx="43">
                  <c:v>25.562200546264648</c:v>
                </c:pt>
                <c:pt idx="44">
                  <c:v>28.332000732421875</c:v>
                </c:pt>
                <c:pt idx="45">
                  <c:v>27.951799392700195</c:v>
                </c:pt>
                <c:pt idx="46">
                  <c:v>30.951400756835938</c:v>
                </c:pt>
                <c:pt idx="47">
                  <c:v>27.356000900268555</c:v>
                </c:pt>
                <c:pt idx="48">
                  <c:v>23.985200881958008</c:v>
                </c:pt>
                <c:pt idx="49">
                  <c:v>25.673099517822266</c:v>
                </c:pt>
                <c:pt idx="50">
                  <c:v>26.764699935913086</c:v>
                </c:pt>
                <c:pt idx="51">
                  <c:v>28.587799072265625</c:v>
                </c:pt>
                <c:pt idx="52">
                  <c:v>24.293300628662109</c:v>
                </c:pt>
                <c:pt idx="53">
                  <c:v>22.518999099731445</c:v>
                </c:pt>
                <c:pt idx="54">
                  <c:v>25.504100799560547</c:v>
                </c:pt>
                <c:pt idx="55">
                  <c:v>26.715099334716797</c:v>
                </c:pt>
                <c:pt idx="56">
                  <c:v>26.17340087890625</c:v>
                </c:pt>
                <c:pt idx="57">
                  <c:v>35.706600189208984</c:v>
                </c:pt>
                <c:pt idx="58">
                  <c:v>33.661899566650391</c:v>
                </c:pt>
                <c:pt idx="59">
                  <c:v>30.218799591064453</c:v>
                </c:pt>
                <c:pt idx="60">
                  <c:v>28.566099166870117</c:v>
                </c:pt>
                <c:pt idx="61">
                  <c:v>27.316799163818359</c:v>
                </c:pt>
                <c:pt idx="62">
                  <c:v>27.588199615478516</c:v>
                </c:pt>
                <c:pt idx="63">
                  <c:v>27.670999526977539</c:v>
                </c:pt>
                <c:pt idx="64">
                  <c:v>26.118999481201172</c:v>
                </c:pt>
                <c:pt idx="65">
                  <c:v>24.826000213623047</c:v>
                </c:pt>
                <c:pt idx="66">
                  <c:v>29.332599639892578</c:v>
                </c:pt>
                <c:pt idx="67">
                  <c:v>22.260200500488281</c:v>
                </c:pt>
                <c:pt idx="68">
                  <c:v>22.20050048828125</c:v>
                </c:pt>
                <c:pt idx="69">
                  <c:v>21.584199905395508</c:v>
                </c:pt>
                <c:pt idx="70">
                  <c:v>24.007600784301758</c:v>
                </c:pt>
                <c:pt idx="71">
                  <c:v>27.9109992980957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C6-4312-AE1D-DC891CAFC7FA}"/>
            </c:ext>
          </c:extLst>
        </c:ser>
        <c:ser>
          <c:idx val="2"/>
          <c:order val="2"/>
          <c:tx>
            <c:strRef>
              <c:f>Feuil1!$L$1</c:f>
              <c:strCache>
                <c:ptCount val="1"/>
                <c:pt idx="0">
                  <c:v>8ml-CH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Feuil1!$B$2:$B$73</c:f>
              <c:numCache>
                <c:formatCode>General</c:formatCode>
                <c:ptCount val="7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</c:numCache>
            </c:numRef>
          </c:cat>
          <c:val>
            <c:numRef>
              <c:f>Feuil1!$L$2:$L$73</c:f>
              <c:numCache>
                <c:formatCode>General</c:formatCode>
                <c:ptCount val="72"/>
                <c:pt idx="19" formatCode="0.00">
                  <c:v>47.817401885986328</c:v>
                </c:pt>
                <c:pt idx="20" formatCode="0.00">
                  <c:v>7.737180233001709</c:v>
                </c:pt>
                <c:pt idx="21" formatCode="0.00">
                  <c:v>13.7947998046875</c:v>
                </c:pt>
                <c:pt idx="22" formatCode="0.00">
                  <c:v>35.474300384521484</c:v>
                </c:pt>
                <c:pt idx="23" formatCode="0.00">
                  <c:v>23.79640007019043</c:v>
                </c:pt>
                <c:pt idx="24" formatCode="0.00">
                  <c:v>41.092399597167969</c:v>
                </c:pt>
                <c:pt idx="25" formatCode="0.00">
                  <c:v>10.352899551391602</c:v>
                </c:pt>
                <c:pt idx="26" formatCode="0.00">
                  <c:v>22.991800308227539</c:v>
                </c:pt>
                <c:pt idx="27" formatCode="0.00">
                  <c:v>19.674900054931641</c:v>
                </c:pt>
                <c:pt idx="28" formatCode="0.00">
                  <c:v>39.330799102783203</c:v>
                </c:pt>
                <c:pt idx="29" formatCode="0.00">
                  <c:v>9.0152101516723633</c:v>
                </c:pt>
                <c:pt idx="30" formatCode="0.00">
                  <c:v>16.319099426269531</c:v>
                </c:pt>
                <c:pt idx="31" formatCode="0.00">
                  <c:v>35.678001403808594</c:v>
                </c:pt>
                <c:pt idx="32" formatCode="0.00">
                  <c:v>59.407798767089844</c:v>
                </c:pt>
                <c:pt idx="33" formatCode="0.00">
                  <c:v>10.769700050354004</c:v>
                </c:pt>
                <c:pt idx="34" formatCode="0.00">
                  <c:v>13.698399543762207</c:v>
                </c:pt>
                <c:pt idx="35" formatCode="0.00">
                  <c:v>32.656501770019531</c:v>
                </c:pt>
                <c:pt idx="36" formatCode="0.00">
                  <c:v>29.855600357055664</c:v>
                </c:pt>
                <c:pt idx="37" formatCode="0.00">
                  <c:v>12.392999649047852</c:v>
                </c:pt>
                <c:pt idx="38" formatCode="0.00">
                  <c:v>13.60789966583252</c:v>
                </c:pt>
                <c:pt idx="39" formatCode="0.00">
                  <c:v>30.9906005859375</c:v>
                </c:pt>
                <c:pt idx="40" formatCode="0.00">
                  <c:v>35.402000427246094</c:v>
                </c:pt>
                <c:pt idx="41" formatCode="0.00">
                  <c:v>15.52079963684082</c:v>
                </c:pt>
                <c:pt idx="42" formatCode="0.00">
                  <c:v>14.765899658203125</c:v>
                </c:pt>
                <c:pt idx="43" formatCode="0.00">
                  <c:v>28.264200210571289</c:v>
                </c:pt>
                <c:pt idx="44" formatCode="0.00">
                  <c:v>23.9822998046875</c:v>
                </c:pt>
                <c:pt idx="45" formatCode="0.00">
                  <c:v>13.733599662780762</c:v>
                </c:pt>
                <c:pt idx="46" formatCode="0.00">
                  <c:v>13.099499702453613</c:v>
                </c:pt>
                <c:pt idx="47" formatCode="0.00">
                  <c:v>21.127899169921875</c:v>
                </c:pt>
                <c:pt idx="48" formatCode="0.00">
                  <c:v>34.007598876953125</c:v>
                </c:pt>
                <c:pt idx="49" formatCode="0.00">
                  <c:v>26.006099700927734</c:v>
                </c:pt>
                <c:pt idx="50" formatCode="0.00">
                  <c:v>17.078699111938477</c:v>
                </c:pt>
                <c:pt idx="51" formatCode="0.00">
                  <c:v>12.870699882507324</c:v>
                </c:pt>
                <c:pt idx="52" formatCode="0.00">
                  <c:v>17.777500152587891</c:v>
                </c:pt>
                <c:pt idx="53" formatCode="0.00">
                  <c:v>24.990299224853516</c:v>
                </c:pt>
                <c:pt idx="54" formatCode="0.00">
                  <c:v>22.017200469970703</c:v>
                </c:pt>
                <c:pt idx="55" formatCode="0.00">
                  <c:v>52.118099212646484</c:v>
                </c:pt>
                <c:pt idx="56" formatCode="0.00">
                  <c:v>15.149700164794922</c:v>
                </c:pt>
                <c:pt idx="57" formatCode="0.00">
                  <c:v>15.523200035095215</c:v>
                </c:pt>
                <c:pt idx="58" formatCode="0.00">
                  <c:v>21.318599700927734</c:v>
                </c:pt>
                <c:pt idx="59" formatCode="0.00">
                  <c:v>25.111099243164063</c:v>
                </c:pt>
                <c:pt idx="60" formatCode="0.00">
                  <c:v>33.033901214599609</c:v>
                </c:pt>
                <c:pt idx="61" formatCode="0.00">
                  <c:v>32.607398986816406</c:v>
                </c:pt>
                <c:pt idx="62" formatCode="0.00">
                  <c:v>23.612499237060547</c:v>
                </c:pt>
                <c:pt idx="63" formatCode="0.00">
                  <c:v>16.454000473022461</c:v>
                </c:pt>
                <c:pt idx="64" formatCode="0.00">
                  <c:v>15.146699905395508</c:v>
                </c:pt>
                <c:pt idx="65" formatCode="0.00">
                  <c:v>20.095199584960938</c:v>
                </c:pt>
                <c:pt idx="66" formatCode="0.00">
                  <c:v>24.68950080871582</c:v>
                </c:pt>
                <c:pt idx="67" formatCode="0.00">
                  <c:v>32.99530029296875</c:v>
                </c:pt>
                <c:pt idx="68" formatCode="0.00">
                  <c:v>35.037101745605469</c:v>
                </c:pt>
                <c:pt idx="69" formatCode="0.00">
                  <c:v>15.348799705505371</c:v>
                </c:pt>
                <c:pt idx="70" formatCode="0.00">
                  <c:v>18.952299118041992</c:v>
                </c:pt>
                <c:pt idx="71" formatCode="0.00">
                  <c:v>17.2192001342773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C6-4312-AE1D-DC891CAFC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68716575"/>
        <c:axId val="1848492623"/>
      </c:lineChart>
      <c:catAx>
        <c:axId val="176871657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8492623"/>
        <c:crosses val="autoZero"/>
        <c:auto val="1"/>
        <c:lblAlgn val="ctr"/>
        <c:lblOffset val="100"/>
        <c:noMultiLvlLbl val="0"/>
      </c:catAx>
      <c:valAx>
        <c:axId val="1848492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7165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16644</xdr:colOff>
      <xdr:row>1</xdr:row>
      <xdr:rowOff>99786</xdr:rowOff>
    </xdr:from>
    <xdr:to>
      <xdr:col>28</xdr:col>
      <xdr:colOff>517071</xdr:colOff>
      <xdr:row>28</xdr:row>
      <xdr:rowOff>907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15DD50A-220E-406A-BBD8-F77E5BB2B5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76249</xdr:colOff>
      <xdr:row>18</xdr:row>
      <xdr:rowOff>78015</xdr:rowOff>
    </xdr:from>
    <xdr:to>
      <xdr:col>28</xdr:col>
      <xdr:colOff>254000</xdr:colOff>
      <xdr:row>42</xdr:row>
      <xdr:rowOff>18687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74C5F4E-3A7E-4752-80BA-182C1B5EAD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48604</xdr:colOff>
      <xdr:row>68</xdr:row>
      <xdr:rowOff>84364</xdr:rowOff>
    </xdr:from>
    <xdr:to>
      <xdr:col>29</xdr:col>
      <xdr:colOff>716644</xdr:colOff>
      <xdr:row>97</xdr:row>
      <xdr:rowOff>4544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6A31F501-DD6A-4286-946F-5DFA6DEB8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657677</xdr:colOff>
      <xdr:row>41</xdr:row>
      <xdr:rowOff>2720</xdr:rowOff>
    </xdr:from>
    <xdr:to>
      <xdr:col>29</xdr:col>
      <xdr:colOff>734788</xdr:colOff>
      <xdr:row>68</xdr:row>
      <xdr:rowOff>5442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3704ECDC-5768-45B2-BA73-F55841FFC1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tabSelected="1" zoomScale="50" zoomScaleNormal="50" workbookViewId="0">
      <selection activeCell="J8" sqref="J8"/>
    </sheetView>
  </sheetViews>
  <sheetFormatPr defaultColWidth="11.36328125" defaultRowHeight="14.5" x14ac:dyDescent="0.35"/>
  <cols>
    <col min="4" max="4" width="15.36328125" customWidth="1"/>
    <col min="6" max="6" width="12.81640625" customWidth="1"/>
    <col min="9" max="9" width="14.453125" customWidth="1"/>
    <col min="11" max="11" width="13" customWidth="1"/>
  </cols>
  <sheetData>
    <row r="1" spans="1:13" x14ac:dyDescent="0.35">
      <c r="A1" s="1" t="s">
        <v>11</v>
      </c>
      <c r="B1" s="1" t="s">
        <v>12</v>
      </c>
      <c r="C1" s="1" t="s">
        <v>0</v>
      </c>
      <c r="D1" s="1" t="s">
        <v>1</v>
      </c>
      <c r="E1" s="1" t="s">
        <v>9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2</v>
      </c>
      <c r="M1" s="1" t="s">
        <v>10</v>
      </c>
    </row>
    <row r="2" spans="1:13" x14ac:dyDescent="0.35">
      <c r="A2" s="2">
        <v>1</v>
      </c>
      <c r="B2" s="2">
        <v>1</v>
      </c>
      <c r="C2" s="3">
        <v>17.078899383544922</v>
      </c>
      <c r="K2" s="3">
        <v>27.457599639892578</v>
      </c>
      <c r="M2" s="4">
        <v>17.078899383544922</v>
      </c>
    </row>
    <row r="3" spans="1:13" x14ac:dyDescent="0.35">
      <c r="A3" s="2">
        <v>2</v>
      </c>
      <c r="B3" s="2">
        <v>2</v>
      </c>
      <c r="C3" s="3">
        <v>9.283869743347168</v>
      </c>
      <c r="K3" s="3">
        <v>29.898000717163086</v>
      </c>
      <c r="M3" s="4">
        <v>9.283869743347168</v>
      </c>
    </row>
    <row r="4" spans="1:13" x14ac:dyDescent="0.35">
      <c r="A4" s="2">
        <v>3</v>
      </c>
      <c r="B4" s="2">
        <v>3</v>
      </c>
      <c r="C4" s="3">
        <v>14.814499855041504</v>
      </c>
      <c r="K4" s="3">
        <v>30.79210090637207</v>
      </c>
      <c r="M4" s="4">
        <v>14.814499855041504</v>
      </c>
    </row>
    <row r="5" spans="1:13" x14ac:dyDescent="0.35">
      <c r="A5" s="2">
        <v>4</v>
      </c>
      <c r="B5" s="2">
        <v>4</v>
      </c>
      <c r="C5" s="3">
        <v>22.081100463867188</v>
      </c>
      <c r="K5" s="3">
        <v>30.483400344848633</v>
      </c>
      <c r="M5" s="4">
        <v>22.081100463867188</v>
      </c>
    </row>
    <row r="6" spans="1:13" x14ac:dyDescent="0.35">
      <c r="A6" s="2">
        <v>5</v>
      </c>
      <c r="B6" s="2">
        <v>5</v>
      </c>
      <c r="C6" s="3">
        <v>8.2097797393798828</v>
      </c>
      <c r="K6" s="3">
        <v>32.098899841308594</v>
      </c>
      <c r="M6" s="4">
        <v>8.2097797393798828</v>
      </c>
    </row>
    <row r="7" spans="1:13" x14ac:dyDescent="0.35">
      <c r="A7" s="2">
        <v>6</v>
      </c>
      <c r="B7" s="2">
        <v>6</v>
      </c>
      <c r="C7" s="3">
        <v>21.428800582885742</v>
      </c>
      <c r="K7" s="3">
        <v>33.640899658203125</v>
      </c>
      <c r="M7" s="4">
        <v>21.428800582885742</v>
      </c>
    </row>
    <row r="8" spans="1:13" x14ac:dyDescent="0.35">
      <c r="A8" s="2">
        <v>7</v>
      </c>
      <c r="B8" s="2">
        <v>7</v>
      </c>
      <c r="C8" s="3">
        <v>30.285699844360352</v>
      </c>
      <c r="K8" s="3">
        <v>35.444000244140625</v>
      </c>
      <c r="M8" s="4">
        <v>30.285699844360352</v>
      </c>
    </row>
    <row r="9" spans="1:13" x14ac:dyDescent="0.35">
      <c r="A9" s="2">
        <v>8</v>
      </c>
      <c r="B9" s="2">
        <v>8</v>
      </c>
      <c r="C9" s="3">
        <v>10.868800163269043</v>
      </c>
      <c r="J9" s="3">
        <v>10.857799530029297</v>
      </c>
      <c r="K9" s="3">
        <v>32.264499664306641</v>
      </c>
      <c r="M9" s="4">
        <v>10.868800163269043</v>
      </c>
    </row>
    <row r="10" spans="1:13" x14ac:dyDescent="0.35">
      <c r="A10" s="2">
        <v>9</v>
      </c>
      <c r="B10" s="2">
        <v>9</v>
      </c>
      <c r="C10" s="3">
        <v>24.080600738525391</v>
      </c>
      <c r="J10" s="3">
        <v>4.9145598411560059</v>
      </c>
      <c r="K10" s="3">
        <v>34.747898101806641</v>
      </c>
      <c r="M10" s="4">
        <v>24.080600738525391</v>
      </c>
    </row>
    <row r="11" spans="1:13" x14ac:dyDescent="0.35">
      <c r="A11" s="2">
        <v>10</v>
      </c>
      <c r="B11" s="2">
        <v>10</v>
      </c>
      <c r="C11" s="3">
        <v>29.435300827026367</v>
      </c>
      <c r="J11" s="3">
        <v>3.3849499225616455</v>
      </c>
      <c r="K11" s="3">
        <v>34.133201599121094</v>
      </c>
      <c r="M11" s="4">
        <v>29.435300827026367</v>
      </c>
    </row>
    <row r="12" spans="1:13" x14ac:dyDescent="0.35">
      <c r="A12" s="2">
        <v>11</v>
      </c>
      <c r="B12" s="2">
        <v>11</v>
      </c>
      <c r="C12" s="3">
        <v>11.437899589538574</v>
      </c>
      <c r="J12" s="3">
        <v>4.2433900833129883</v>
      </c>
      <c r="K12" s="3">
        <v>36.0343017578125</v>
      </c>
      <c r="M12" s="4">
        <v>11.437899589538574</v>
      </c>
    </row>
    <row r="13" spans="1:13" x14ac:dyDescent="0.35">
      <c r="A13" s="2">
        <v>12</v>
      </c>
      <c r="B13" s="2">
        <v>12</v>
      </c>
      <c r="C13" s="3">
        <v>56.562099456787109</v>
      </c>
      <c r="H13" s="3">
        <v>34.347000122070313</v>
      </c>
      <c r="J13" s="3">
        <v>5.6252498626708984</v>
      </c>
      <c r="K13" s="3">
        <v>35.930198669433594</v>
      </c>
      <c r="M13" s="4">
        <v>56.562099456787109</v>
      </c>
    </row>
    <row r="14" spans="1:13" x14ac:dyDescent="0.35">
      <c r="A14" s="2">
        <v>13</v>
      </c>
      <c r="B14" s="2">
        <v>13</v>
      </c>
      <c r="C14" s="3">
        <v>23.830999374389648</v>
      </c>
      <c r="H14" s="3">
        <v>5.2723398208618164</v>
      </c>
      <c r="J14" s="3">
        <v>10.369199752807617</v>
      </c>
      <c r="K14" s="3">
        <v>35.428001403808594</v>
      </c>
      <c r="M14" s="4">
        <v>23.830999374389648</v>
      </c>
    </row>
    <row r="15" spans="1:13" x14ac:dyDescent="0.35">
      <c r="A15" s="2">
        <v>14</v>
      </c>
      <c r="B15" s="2">
        <v>14</v>
      </c>
      <c r="C15" s="3">
        <v>34.105098724365234</v>
      </c>
      <c r="H15" s="3">
        <v>7.4340600967407227</v>
      </c>
      <c r="J15" s="3">
        <v>18.304800033569336</v>
      </c>
      <c r="K15" s="3">
        <v>32.017101287841797</v>
      </c>
      <c r="M15" s="4">
        <v>34.105098724365234</v>
      </c>
    </row>
    <row r="16" spans="1:13" x14ac:dyDescent="0.35">
      <c r="A16" s="2">
        <v>15</v>
      </c>
      <c r="B16" s="2">
        <v>15</v>
      </c>
      <c r="C16" s="3">
        <v>15.359499931335449</v>
      </c>
      <c r="G16" s="3">
        <v>13.4996995925903</v>
      </c>
      <c r="H16" s="3">
        <v>15.10099983215332</v>
      </c>
      <c r="J16" s="3">
        <v>33.070301055908203</v>
      </c>
      <c r="K16" s="3">
        <v>37.20880126953125</v>
      </c>
      <c r="M16" s="4">
        <v>15.359499931335449</v>
      </c>
    </row>
    <row r="17" spans="1:13" x14ac:dyDescent="0.35">
      <c r="A17" s="2">
        <v>16</v>
      </c>
      <c r="B17" s="2">
        <v>16</v>
      </c>
      <c r="C17" s="3">
        <v>17.170700073242188</v>
      </c>
      <c r="G17" s="3">
        <v>12.505999565124512</v>
      </c>
      <c r="H17" s="3">
        <v>32.961101531982422</v>
      </c>
      <c r="J17" s="3">
        <v>62.306400299072266</v>
      </c>
      <c r="K17" s="3">
        <v>35.368099212646484</v>
      </c>
      <c r="M17" s="4">
        <v>17.170700073242188</v>
      </c>
    </row>
    <row r="18" spans="1:13" x14ac:dyDescent="0.35">
      <c r="A18" s="2">
        <v>17</v>
      </c>
      <c r="B18" s="2">
        <v>17</v>
      </c>
      <c r="C18" s="3">
        <v>12.569700241088867</v>
      </c>
      <c r="G18" s="3">
        <v>9.3569002151489258</v>
      </c>
      <c r="H18" s="3">
        <v>18.979999542236328</v>
      </c>
      <c r="J18" s="3">
        <v>93.989402770996094</v>
      </c>
      <c r="K18" s="3">
        <v>35.800098419189453</v>
      </c>
      <c r="M18" s="4">
        <v>12.569700241088867</v>
      </c>
    </row>
    <row r="19" spans="1:13" x14ac:dyDescent="0.35">
      <c r="A19" s="2">
        <v>18</v>
      </c>
      <c r="B19" s="2">
        <v>18</v>
      </c>
      <c r="C19" s="3">
        <v>29.194000244140625</v>
      </c>
      <c r="G19" s="3">
        <v>22.553600311279297</v>
      </c>
      <c r="H19" s="3">
        <v>23.275699615478516</v>
      </c>
      <c r="J19" s="3">
        <v>38.270599365234375</v>
      </c>
      <c r="K19" s="3">
        <v>35.000198364257813</v>
      </c>
      <c r="M19" s="4">
        <v>29.194000244140625</v>
      </c>
    </row>
    <row r="20" spans="1:13" x14ac:dyDescent="0.35">
      <c r="A20" s="2">
        <v>19</v>
      </c>
      <c r="B20" s="2">
        <v>19</v>
      </c>
      <c r="C20" s="3">
        <v>17.816099166870117</v>
      </c>
      <c r="G20" s="3">
        <v>13.707200050354004</v>
      </c>
      <c r="H20" s="3">
        <v>7.0891299247741699</v>
      </c>
      <c r="J20" s="3">
        <v>81.923797607421875</v>
      </c>
      <c r="K20" s="3">
        <v>34.799400329589844</v>
      </c>
      <c r="M20" s="4">
        <v>17.816099166870117</v>
      </c>
    </row>
    <row r="21" spans="1:13" x14ac:dyDescent="0.35">
      <c r="A21" s="2">
        <v>20</v>
      </c>
      <c r="B21" s="2">
        <v>20</v>
      </c>
      <c r="C21" s="3"/>
      <c r="E21" s="3">
        <v>79.539497375488281</v>
      </c>
      <c r="G21" s="3">
        <v>74.746902465820313</v>
      </c>
      <c r="H21" s="3">
        <v>16.768600463867188</v>
      </c>
      <c r="J21" s="3">
        <v>7.4988498687744141</v>
      </c>
      <c r="K21" s="3">
        <v>36.994800567626953</v>
      </c>
      <c r="L21" s="3">
        <v>47.817401885986328</v>
      </c>
      <c r="M21" s="3">
        <v>47.817401885986328</v>
      </c>
    </row>
    <row r="22" spans="1:13" x14ac:dyDescent="0.35">
      <c r="A22" s="2">
        <v>21</v>
      </c>
      <c r="B22" s="2">
        <v>21</v>
      </c>
      <c r="C22" s="3"/>
      <c r="E22" s="3">
        <v>113.36699676513672</v>
      </c>
      <c r="G22" s="3">
        <v>10.823599815368652</v>
      </c>
      <c r="H22" s="3">
        <v>13.391400337219238</v>
      </c>
      <c r="J22" s="3">
        <v>9.7235498428344727</v>
      </c>
      <c r="K22" s="3">
        <v>37.24530029296875</v>
      </c>
      <c r="L22" s="3">
        <v>7.737180233001709</v>
      </c>
      <c r="M22" s="3">
        <v>7.737180233001709</v>
      </c>
    </row>
    <row r="23" spans="1:13" x14ac:dyDescent="0.35">
      <c r="A23" s="2">
        <v>22</v>
      </c>
      <c r="B23" s="2">
        <v>22</v>
      </c>
      <c r="C23" s="3"/>
      <c r="E23" s="3">
        <v>127.56099700927734</v>
      </c>
      <c r="G23" s="3">
        <v>18.29840087890625</v>
      </c>
      <c r="H23" s="3">
        <v>42.526901245117188</v>
      </c>
      <c r="J23" s="3">
        <v>14.051199913024902</v>
      </c>
      <c r="K23" s="3">
        <v>39.951499938964844</v>
      </c>
      <c r="L23" s="3">
        <v>13.7947998046875</v>
      </c>
      <c r="M23" s="3">
        <v>13.7947998046875</v>
      </c>
    </row>
    <row r="24" spans="1:13" x14ac:dyDescent="0.35">
      <c r="A24" s="2">
        <v>23</v>
      </c>
      <c r="B24" s="2">
        <v>23</v>
      </c>
      <c r="C24" s="3"/>
      <c r="E24" s="3">
        <v>15.956700325012207</v>
      </c>
      <c r="G24" s="3">
        <v>13.899999618530273</v>
      </c>
      <c r="H24" s="3">
        <v>6.8723602294921875</v>
      </c>
      <c r="J24" s="3">
        <v>25.979900360107422</v>
      </c>
      <c r="K24" s="3">
        <v>42.951099395751953</v>
      </c>
      <c r="L24" s="3">
        <v>35.474300384521484</v>
      </c>
      <c r="M24" s="3">
        <v>35.474300384521484</v>
      </c>
    </row>
    <row r="25" spans="1:13" x14ac:dyDescent="0.35">
      <c r="A25" s="2">
        <v>24</v>
      </c>
      <c r="B25" s="2">
        <v>24</v>
      </c>
      <c r="C25" s="3"/>
      <c r="E25" s="3">
        <v>13.407400131225586</v>
      </c>
      <c r="G25" s="3">
        <v>55.314300537109375</v>
      </c>
      <c r="H25" s="3">
        <v>11.502200126647949</v>
      </c>
      <c r="J25" s="3">
        <v>18.704799652099609</v>
      </c>
      <c r="K25" s="3">
        <v>38.297500610351563</v>
      </c>
      <c r="L25" s="3">
        <v>23.79640007019043</v>
      </c>
      <c r="M25" s="3">
        <v>23.79640007019043</v>
      </c>
    </row>
    <row r="26" spans="1:13" x14ac:dyDescent="0.35">
      <c r="A26" s="2">
        <v>25</v>
      </c>
      <c r="B26" s="2">
        <v>25</v>
      </c>
      <c r="C26" s="3"/>
      <c r="E26" s="3">
        <v>14.003100395202637</v>
      </c>
      <c r="G26" s="3">
        <v>8.7832698822021484</v>
      </c>
      <c r="H26" s="3">
        <v>21.660299301147461</v>
      </c>
      <c r="J26" s="3">
        <v>11.162500381469727</v>
      </c>
      <c r="K26" s="3">
        <v>34.694301605224609</v>
      </c>
      <c r="L26" s="3">
        <v>41.092399597167969</v>
      </c>
      <c r="M26" s="3">
        <v>41.092399597167969</v>
      </c>
    </row>
    <row r="27" spans="1:13" x14ac:dyDescent="0.35">
      <c r="A27" s="2">
        <v>26</v>
      </c>
      <c r="B27" s="2">
        <v>26</v>
      </c>
      <c r="C27" s="3"/>
      <c r="E27" s="3">
        <v>19.33180046081543</v>
      </c>
      <c r="G27" s="3">
        <v>15.418399810791016</v>
      </c>
      <c r="H27" s="3">
        <v>18.134599685668945</v>
      </c>
      <c r="J27" s="3">
        <v>7.934110164642334</v>
      </c>
      <c r="K27" s="3">
        <v>40.329498291015625</v>
      </c>
      <c r="L27" s="3">
        <v>10.352899551391602</v>
      </c>
      <c r="M27" s="3">
        <v>10.352899551391602</v>
      </c>
    </row>
    <row r="28" spans="1:13" x14ac:dyDescent="0.35">
      <c r="A28" s="2">
        <v>27</v>
      </c>
      <c r="B28" s="2">
        <v>27</v>
      </c>
      <c r="C28" s="3"/>
      <c r="E28" s="3">
        <v>17.288200378417969</v>
      </c>
      <c r="G28" s="3">
        <v>35.049701690673828</v>
      </c>
      <c r="H28" s="3">
        <v>14.385199546813965</v>
      </c>
      <c r="J28" s="3">
        <v>9.904820442199707</v>
      </c>
      <c r="K28" s="3">
        <v>37.433799743652344</v>
      </c>
      <c r="L28" s="3">
        <v>22.991800308227539</v>
      </c>
      <c r="M28" s="3">
        <v>22.991800308227539</v>
      </c>
    </row>
    <row r="29" spans="1:13" x14ac:dyDescent="0.35">
      <c r="A29" s="2">
        <v>28</v>
      </c>
      <c r="B29" s="2">
        <v>28</v>
      </c>
      <c r="C29" s="3"/>
      <c r="E29" s="3">
        <v>20.954999923706055</v>
      </c>
      <c r="G29" s="3">
        <v>50.397300720214844</v>
      </c>
      <c r="H29" s="3">
        <v>7.3812799453735352</v>
      </c>
      <c r="J29" s="3">
        <v>11.985300064086914</v>
      </c>
      <c r="K29" s="3">
        <v>37.750801086425781</v>
      </c>
      <c r="L29" s="3">
        <v>19.674900054931641</v>
      </c>
      <c r="M29" s="3">
        <v>19.674900054931641</v>
      </c>
    </row>
    <row r="30" spans="1:13" x14ac:dyDescent="0.35">
      <c r="A30" s="2">
        <v>29</v>
      </c>
      <c r="B30" s="2">
        <v>29</v>
      </c>
      <c r="C30" s="3"/>
      <c r="E30" s="3">
        <v>23.773399353027344</v>
      </c>
      <c r="G30" s="3">
        <v>9.4113702774047852</v>
      </c>
      <c r="H30" s="3">
        <v>13.262599945068359</v>
      </c>
      <c r="J30" s="3">
        <v>16.000900268554688</v>
      </c>
      <c r="K30" s="3">
        <v>36.595199584960938</v>
      </c>
      <c r="L30" s="3">
        <v>39.330799102783203</v>
      </c>
      <c r="M30" s="3">
        <v>39.330799102783203</v>
      </c>
    </row>
    <row r="31" spans="1:13" x14ac:dyDescent="0.35">
      <c r="A31" s="2">
        <v>30</v>
      </c>
      <c r="B31" s="2">
        <v>30</v>
      </c>
      <c r="C31" s="3"/>
      <c r="E31" s="3">
        <v>20.369400024414063</v>
      </c>
      <c r="G31" s="3">
        <v>13.612400054931641</v>
      </c>
      <c r="H31" s="3">
        <v>23.638500213623047</v>
      </c>
      <c r="J31" s="3">
        <v>22.36039924621582</v>
      </c>
      <c r="K31" s="3">
        <v>37.690799713134766</v>
      </c>
      <c r="L31" s="3">
        <v>9.0152101516723633</v>
      </c>
      <c r="M31" s="3">
        <v>9.0152101516723633</v>
      </c>
    </row>
    <row r="32" spans="1:13" x14ac:dyDescent="0.35">
      <c r="A32" s="2">
        <v>31</v>
      </c>
      <c r="B32" s="2">
        <v>31</v>
      </c>
      <c r="C32" s="3"/>
      <c r="E32" s="3">
        <v>15.78950023651123</v>
      </c>
      <c r="G32" s="3">
        <v>30.712299346923828</v>
      </c>
      <c r="H32" s="3">
        <v>28.535499572753906</v>
      </c>
      <c r="I32" s="3">
        <v>36.797100067138672</v>
      </c>
      <c r="J32" s="3">
        <v>17.629899978637695</v>
      </c>
      <c r="K32" s="3">
        <v>36.240100860595703</v>
      </c>
      <c r="L32" s="3">
        <v>16.319099426269531</v>
      </c>
      <c r="M32" s="3">
        <v>16.319099426269531</v>
      </c>
    </row>
    <row r="33" spans="1:13" x14ac:dyDescent="0.35">
      <c r="A33" s="2">
        <v>32</v>
      </c>
      <c r="B33" s="2">
        <v>32</v>
      </c>
      <c r="C33" s="3"/>
      <c r="E33" s="3">
        <v>22.465700149536133</v>
      </c>
      <c r="G33" s="3">
        <v>22.703399658203125</v>
      </c>
      <c r="H33" s="3">
        <v>8.845820426940918</v>
      </c>
      <c r="I33" s="3">
        <v>31.754800796508789</v>
      </c>
      <c r="J33" s="3">
        <v>24.120500564575195</v>
      </c>
      <c r="K33" s="3">
        <v>36.549198150634766</v>
      </c>
      <c r="L33" s="3">
        <v>35.678001403808594</v>
      </c>
      <c r="M33" s="3">
        <v>35.678001403808594</v>
      </c>
    </row>
    <row r="34" spans="1:13" x14ac:dyDescent="0.35">
      <c r="A34" s="2">
        <v>33</v>
      </c>
      <c r="B34" s="2">
        <v>33</v>
      </c>
      <c r="C34" s="3"/>
      <c r="E34" s="3">
        <v>20.299699783325195</v>
      </c>
      <c r="G34" s="3">
        <v>13.658499717712402</v>
      </c>
      <c r="H34" s="3">
        <v>10.074199676513672</v>
      </c>
      <c r="I34" s="3">
        <v>36.33489990234375</v>
      </c>
      <c r="J34" s="3">
        <v>11.26140022277832</v>
      </c>
      <c r="K34" s="3">
        <v>35.166999816894531</v>
      </c>
      <c r="L34" s="3">
        <v>59.407798767089844</v>
      </c>
      <c r="M34" s="3">
        <v>59.407798767089844</v>
      </c>
    </row>
    <row r="35" spans="1:13" x14ac:dyDescent="0.35">
      <c r="A35" s="2">
        <v>34</v>
      </c>
      <c r="B35" s="2">
        <v>34</v>
      </c>
      <c r="C35" s="3"/>
      <c r="E35" s="3">
        <v>21.272300720214844</v>
      </c>
      <c r="F35" s="3">
        <v>26.04170036315918</v>
      </c>
      <c r="G35" s="3">
        <v>13.062600135803223</v>
      </c>
      <c r="H35" s="3">
        <v>18.956600189208984</v>
      </c>
      <c r="I35" s="3">
        <v>39.086498260498047</v>
      </c>
      <c r="J35" s="3">
        <v>12.523799896240234</v>
      </c>
      <c r="K35" s="3">
        <v>34.827400207519531</v>
      </c>
      <c r="L35" s="3">
        <v>10.769700050354004</v>
      </c>
      <c r="M35" s="3">
        <v>10.769700050354004</v>
      </c>
    </row>
    <row r="36" spans="1:13" x14ac:dyDescent="0.35">
      <c r="A36" s="2">
        <v>35</v>
      </c>
      <c r="B36" s="2">
        <v>35</v>
      </c>
      <c r="C36" s="3"/>
      <c r="D36" s="3">
        <v>58.662700653076172</v>
      </c>
      <c r="E36" s="3">
        <v>24.831499099731445</v>
      </c>
      <c r="F36" s="3">
        <v>36.405399322509766</v>
      </c>
      <c r="G36" s="3">
        <v>23.745800018310547</v>
      </c>
      <c r="H36" s="3">
        <v>18.066299438476563</v>
      </c>
      <c r="I36" s="3">
        <v>46.879199981689453</v>
      </c>
      <c r="J36" s="3">
        <v>9.8547096252441406</v>
      </c>
      <c r="K36" s="3">
        <v>34.754501342773438</v>
      </c>
      <c r="L36" s="3">
        <v>13.698399543762207</v>
      </c>
      <c r="M36" s="3">
        <v>13.698399543762207</v>
      </c>
    </row>
    <row r="37" spans="1:13" x14ac:dyDescent="0.35">
      <c r="A37" s="2">
        <v>37</v>
      </c>
      <c r="B37" s="2">
        <v>36</v>
      </c>
      <c r="C37" s="3"/>
      <c r="D37" s="3">
        <v>67.37969970703125</v>
      </c>
      <c r="E37" s="3">
        <v>28.741899490356445</v>
      </c>
      <c r="F37" s="3">
        <v>49.408298492431641</v>
      </c>
      <c r="G37" s="3">
        <v>25.623100280761719</v>
      </c>
      <c r="H37" s="3">
        <v>16.546499252319336</v>
      </c>
      <c r="I37" s="3">
        <v>48.859199523925781</v>
      </c>
      <c r="J37" s="3">
        <v>10.808099746704102</v>
      </c>
      <c r="K37" s="3">
        <v>33.493099212646484</v>
      </c>
      <c r="L37" s="3">
        <v>32.656501770019531</v>
      </c>
      <c r="M37" s="3">
        <v>32.656501770019531</v>
      </c>
    </row>
    <row r="38" spans="1:13" x14ac:dyDescent="0.35">
      <c r="A38" s="2">
        <v>38</v>
      </c>
      <c r="B38" s="2">
        <v>37</v>
      </c>
      <c r="C38" s="3"/>
      <c r="D38" s="3">
        <v>78.852203369140625</v>
      </c>
      <c r="E38" s="3">
        <v>33.050098419189453</v>
      </c>
      <c r="F38" s="3">
        <v>57.504600524902344</v>
      </c>
      <c r="G38" s="3">
        <v>11.580400466918945</v>
      </c>
      <c r="H38" s="3">
        <v>10.668999671936035</v>
      </c>
      <c r="I38" s="3">
        <v>48.413501739501953</v>
      </c>
      <c r="J38" s="3">
        <v>13.991499900817871</v>
      </c>
      <c r="K38" s="3">
        <v>28.803600311279297</v>
      </c>
      <c r="L38" s="3">
        <v>29.855600357055664</v>
      </c>
      <c r="M38" s="3">
        <v>29.855600357055664</v>
      </c>
    </row>
    <row r="39" spans="1:13" x14ac:dyDescent="0.35">
      <c r="A39" s="2">
        <v>39</v>
      </c>
      <c r="B39" s="2">
        <v>38</v>
      </c>
      <c r="C39" s="3"/>
      <c r="D39" s="3">
        <v>84.603897094726563</v>
      </c>
      <c r="E39" s="3">
        <v>37.937698364257813</v>
      </c>
      <c r="F39" s="3">
        <v>57.327800750732422</v>
      </c>
      <c r="G39" s="3">
        <v>14.560799598693848</v>
      </c>
      <c r="H39" s="3">
        <v>13.718700408935547</v>
      </c>
      <c r="I39" s="3">
        <v>46.255901336669922</v>
      </c>
      <c r="J39" s="3">
        <v>18.809600830078125</v>
      </c>
      <c r="K39" s="3">
        <v>29.400600433349609</v>
      </c>
      <c r="L39" s="3">
        <v>12.392999649047852</v>
      </c>
      <c r="M39" s="3">
        <v>12.392999649047852</v>
      </c>
    </row>
    <row r="40" spans="1:13" x14ac:dyDescent="0.35">
      <c r="A40" s="2">
        <v>40</v>
      </c>
      <c r="B40" s="2">
        <v>39</v>
      </c>
      <c r="C40" s="3"/>
      <c r="D40" s="3">
        <v>98.673500061035156</v>
      </c>
      <c r="E40" s="3">
        <v>24.465400695800781</v>
      </c>
      <c r="F40" s="3">
        <v>76.408302307128906</v>
      </c>
      <c r="G40" s="3">
        <v>29.90839958190918</v>
      </c>
      <c r="H40" s="3">
        <v>24.121000289916992</v>
      </c>
      <c r="I40" s="3">
        <v>57.177200317382813</v>
      </c>
      <c r="J40" s="3">
        <v>24.694900512695313</v>
      </c>
      <c r="K40" s="3">
        <v>26.287200927734375</v>
      </c>
      <c r="L40" s="3">
        <v>13.60789966583252</v>
      </c>
      <c r="M40" s="3">
        <v>13.60789966583252</v>
      </c>
    </row>
    <row r="41" spans="1:13" x14ac:dyDescent="0.35">
      <c r="A41" s="2">
        <v>41</v>
      </c>
      <c r="B41" s="2">
        <v>40</v>
      </c>
      <c r="C41" s="3"/>
      <c r="D41" s="3">
        <v>99.268898010253906</v>
      </c>
      <c r="E41" s="3">
        <v>42.754798889160156</v>
      </c>
      <c r="F41" s="3">
        <v>77.154502868652344</v>
      </c>
      <c r="G41" s="3">
        <v>23.767200469970703</v>
      </c>
      <c r="H41" s="3">
        <v>36.249099731445313</v>
      </c>
      <c r="I41" s="3">
        <v>48.307998657226563</v>
      </c>
      <c r="J41" s="3">
        <v>30.986900329589844</v>
      </c>
      <c r="K41" s="3">
        <v>31.459299087524414</v>
      </c>
      <c r="L41" s="3">
        <v>30.9906005859375</v>
      </c>
      <c r="M41" s="3">
        <v>30.9906005859375</v>
      </c>
    </row>
    <row r="42" spans="1:13" x14ac:dyDescent="0.35">
      <c r="A42" s="2">
        <v>42</v>
      </c>
      <c r="B42" s="2">
        <v>41</v>
      </c>
      <c r="C42" s="3"/>
      <c r="D42" s="3">
        <v>92.400398254394531</v>
      </c>
      <c r="E42" s="3">
        <v>54.455101013183594</v>
      </c>
      <c r="F42" s="3">
        <v>78.826301574707031</v>
      </c>
      <c r="G42" s="3">
        <v>12.256199836730957</v>
      </c>
      <c r="H42" s="3">
        <v>10.84850025177002</v>
      </c>
      <c r="I42" s="3">
        <v>54.735599517822266</v>
      </c>
      <c r="J42" s="3">
        <v>36.419898986816406</v>
      </c>
      <c r="K42" s="3">
        <v>24.778600692749023</v>
      </c>
      <c r="L42" s="3">
        <v>35.402000427246094</v>
      </c>
      <c r="M42" s="3">
        <v>35.402000427246094</v>
      </c>
    </row>
    <row r="43" spans="1:13" x14ac:dyDescent="0.35">
      <c r="A43" s="2">
        <v>43</v>
      </c>
      <c r="B43" s="2">
        <v>42</v>
      </c>
      <c r="C43" s="3"/>
      <c r="D43" s="3">
        <v>83.181396484375</v>
      </c>
      <c r="E43" s="3">
        <v>58.532398223876953</v>
      </c>
      <c r="F43" s="3">
        <v>82.075401306152344</v>
      </c>
      <c r="G43" s="3">
        <v>12.221099853515625</v>
      </c>
      <c r="H43" s="3">
        <v>12.933600425720215</v>
      </c>
      <c r="I43" s="3">
        <v>44.172199249267578</v>
      </c>
      <c r="J43" s="3">
        <v>29.019599914550781</v>
      </c>
      <c r="K43" s="3">
        <v>30.285999298095703</v>
      </c>
      <c r="L43" s="3">
        <v>15.52079963684082</v>
      </c>
      <c r="M43" s="3">
        <v>15.52079963684082</v>
      </c>
    </row>
    <row r="44" spans="1:13" x14ac:dyDescent="0.35">
      <c r="A44" s="2">
        <v>44</v>
      </c>
      <c r="B44" s="2">
        <v>43</v>
      </c>
      <c r="C44" s="3"/>
      <c r="D44" s="3">
        <v>73.024200439453125</v>
      </c>
      <c r="E44" s="3">
        <v>14.784899711608887</v>
      </c>
      <c r="F44" s="3">
        <v>77.606697082519531</v>
      </c>
      <c r="G44" s="3">
        <v>22.466899871826172</v>
      </c>
      <c r="H44" s="3">
        <v>16.474800109863281</v>
      </c>
      <c r="I44" s="3">
        <v>40.215301513671875</v>
      </c>
      <c r="J44" s="3">
        <v>21.554500579833984</v>
      </c>
      <c r="K44" s="3">
        <v>25.450099945068359</v>
      </c>
      <c r="L44" s="3">
        <v>14.765899658203125</v>
      </c>
      <c r="M44" s="3">
        <v>14.765899658203125</v>
      </c>
    </row>
    <row r="45" spans="1:13" x14ac:dyDescent="0.35">
      <c r="A45" s="2">
        <v>45</v>
      </c>
      <c r="B45" s="2">
        <v>44</v>
      </c>
      <c r="C45" s="3"/>
      <c r="D45" s="3">
        <v>93.337699890136719</v>
      </c>
      <c r="E45" s="3">
        <v>13.79069995880127</v>
      </c>
      <c r="F45" s="3">
        <v>90.988899230957031</v>
      </c>
      <c r="G45" s="3">
        <v>33.213199615478516</v>
      </c>
      <c r="H45" s="3">
        <v>24.184799194335938</v>
      </c>
      <c r="I45" s="3">
        <v>48.440200805664063</v>
      </c>
      <c r="J45" s="3">
        <v>10.782600402832031</v>
      </c>
      <c r="K45" s="3">
        <v>25.562200546264648</v>
      </c>
      <c r="L45" s="3">
        <v>28.264200210571289</v>
      </c>
      <c r="M45" s="3">
        <v>28.264200210571289</v>
      </c>
    </row>
    <row r="46" spans="1:13" x14ac:dyDescent="0.35">
      <c r="A46" s="2">
        <v>46</v>
      </c>
      <c r="B46" s="2">
        <v>45</v>
      </c>
      <c r="C46" s="3"/>
      <c r="D46" s="3">
        <v>89.84210205078125</v>
      </c>
      <c r="E46" s="3">
        <v>12.4197998046875</v>
      </c>
      <c r="F46" s="3">
        <v>86.557403564453125</v>
      </c>
      <c r="G46" s="3">
        <v>47.031398773193359</v>
      </c>
      <c r="H46" s="3">
        <v>22.509000778198242</v>
      </c>
      <c r="I46" s="3">
        <v>51.194301605224609</v>
      </c>
      <c r="J46" s="3">
        <v>13.29319953918457</v>
      </c>
      <c r="K46" s="3">
        <v>28.332000732421875</v>
      </c>
      <c r="L46" s="3">
        <v>23.9822998046875</v>
      </c>
      <c r="M46" s="3">
        <v>23.9822998046875</v>
      </c>
    </row>
    <row r="47" spans="1:13" x14ac:dyDescent="0.35">
      <c r="A47" s="2">
        <v>47</v>
      </c>
      <c r="B47" s="2">
        <v>46</v>
      </c>
      <c r="C47" s="3"/>
      <c r="D47" s="3">
        <v>99.051002502441406</v>
      </c>
      <c r="E47" s="3">
        <v>15.193300247192383</v>
      </c>
      <c r="F47" s="3">
        <v>83.581497192382813</v>
      </c>
      <c r="G47" s="3">
        <v>14.046899795532227</v>
      </c>
      <c r="H47" s="3">
        <v>12.598699569702148</v>
      </c>
      <c r="I47" s="3">
        <v>52.105300903320313</v>
      </c>
      <c r="J47" s="3">
        <v>15.577899932861328</v>
      </c>
      <c r="K47" s="3">
        <v>27.951799392700195</v>
      </c>
      <c r="L47" s="3">
        <v>13.733599662780762</v>
      </c>
      <c r="M47" s="3">
        <v>13.733599662780762</v>
      </c>
    </row>
    <row r="48" spans="1:13" x14ac:dyDescent="0.35">
      <c r="A48" s="2">
        <v>48</v>
      </c>
      <c r="B48" s="2">
        <v>47</v>
      </c>
      <c r="C48" s="3"/>
      <c r="D48" s="3">
        <v>82.556396484375</v>
      </c>
      <c r="E48" s="3">
        <v>12.088100433349609</v>
      </c>
      <c r="F48" s="3">
        <v>93.021896362304688</v>
      </c>
      <c r="G48" s="3">
        <v>12.853899955749512</v>
      </c>
      <c r="H48" s="3">
        <v>12.045299530029297</v>
      </c>
      <c r="I48" s="3">
        <v>54.009601593017578</v>
      </c>
      <c r="J48" s="3">
        <v>15.088600158691406</v>
      </c>
      <c r="K48" s="3">
        <v>30.951400756835938</v>
      </c>
      <c r="L48" s="3">
        <v>13.099499702453613</v>
      </c>
      <c r="M48" s="3">
        <v>13.099499702453613</v>
      </c>
    </row>
    <row r="49" spans="1:13" x14ac:dyDescent="0.35">
      <c r="A49" s="2">
        <v>49</v>
      </c>
      <c r="B49" s="2">
        <v>48</v>
      </c>
      <c r="C49" s="3"/>
      <c r="D49" s="3">
        <v>116.46099853515625</v>
      </c>
      <c r="E49" s="3">
        <v>11.57759952545166</v>
      </c>
      <c r="F49" s="3">
        <v>80.510002136230469</v>
      </c>
      <c r="G49" s="3">
        <v>19.093700408935547</v>
      </c>
      <c r="H49" s="3">
        <v>16.581600189208984</v>
      </c>
      <c r="I49" s="3">
        <v>50.444999694824219</v>
      </c>
      <c r="J49" s="3">
        <v>16.34589958190918</v>
      </c>
      <c r="K49" s="3">
        <v>27.356000900268555</v>
      </c>
      <c r="L49" s="3">
        <v>21.127899169921875</v>
      </c>
      <c r="M49" s="3">
        <v>21.127899169921875</v>
      </c>
    </row>
    <row r="50" spans="1:13" x14ac:dyDescent="0.35">
      <c r="A50" s="2">
        <v>50</v>
      </c>
      <c r="B50" s="2">
        <v>49</v>
      </c>
      <c r="C50" s="3"/>
      <c r="D50" s="3">
        <v>83.073402404785156</v>
      </c>
      <c r="E50" s="3">
        <v>17.223800659179688</v>
      </c>
      <c r="F50" s="3">
        <v>95.466201782226563</v>
      </c>
      <c r="G50" s="3">
        <v>35.303600311279297</v>
      </c>
      <c r="H50" s="3">
        <v>19.713300704956055</v>
      </c>
      <c r="I50" s="3">
        <v>47.280998229980469</v>
      </c>
      <c r="J50" s="3">
        <v>20.084299087524414</v>
      </c>
      <c r="K50" s="3">
        <v>23.985200881958008</v>
      </c>
      <c r="L50" s="3">
        <v>34.007598876953125</v>
      </c>
      <c r="M50" s="3">
        <v>34.007598876953125</v>
      </c>
    </row>
    <row r="51" spans="1:13" x14ac:dyDescent="0.35">
      <c r="A51" s="2">
        <v>51</v>
      </c>
      <c r="B51" s="2">
        <v>50</v>
      </c>
      <c r="C51" s="3"/>
      <c r="D51" s="3">
        <v>117.17299652099609</v>
      </c>
      <c r="E51" s="3">
        <v>23.865400314331055</v>
      </c>
      <c r="F51" s="3">
        <v>94.959602355957031</v>
      </c>
      <c r="G51" s="3">
        <v>29.767299652099609</v>
      </c>
      <c r="H51" s="3">
        <v>26.014400482177734</v>
      </c>
      <c r="I51" s="3">
        <v>48.602901458740234</v>
      </c>
      <c r="J51" s="3">
        <v>21.998899459838867</v>
      </c>
      <c r="K51" s="3">
        <v>25.673099517822266</v>
      </c>
      <c r="L51" s="3">
        <v>26.006099700927734</v>
      </c>
      <c r="M51" s="3">
        <v>26.006099700927734</v>
      </c>
    </row>
    <row r="52" spans="1:13" x14ac:dyDescent="0.35">
      <c r="A52" s="2">
        <v>52</v>
      </c>
      <c r="B52" s="2">
        <v>51</v>
      </c>
      <c r="C52" s="3"/>
      <c r="D52" s="3">
        <v>118.51499938964844</v>
      </c>
      <c r="E52" s="3">
        <v>19.392200469970703</v>
      </c>
      <c r="F52" s="3">
        <v>129.55599975585938</v>
      </c>
      <c r="G52" s="3">
        <v>11.702899932861328</v>
      </c>
      <c r="H52" s="3">
        <v>37.088699340820313</v>
      </c>
      <c r="I52" s="3">
        <v>53.885200500488281</v>
      </c>
      <c r="J52" s="3">
        <v>23.872499465942383</v>
      </c>
      <c r="K52" s="3">
        <v>26.764699935913086</v>
      </c>
      <c r="L52" s="3">
        <v>17.078699111938477</v>
      </c>
      <c r="M52" s="3">
        <v>17.078699111938477</v>
      </c>
    </row>
    <row r="53" spans="1:13" x14ac:dyDescent="0.35">
      <c r="A53" s="2">
        <v>53</v>
      </c>
      <c r="B53" s="2">
        <v>52</v>
      </c>
      <c r="C53" s="3"/>
      <c r="D53" s="3">
        <v>117.43399810791016</v>
      </c>
      <c r="E53" s="3">
        <v>24.178600311279297</v>
      </c>
      <c r="F53" s="3">
        <v>94.827499389648438</v>
      </c>
      <c r="G53" s="3">
        <v>14.945300102233887</v>
      </c>
      <c r="H53" s="3">
        <v>13.423299789428711</v>
      </c>
      <c r="I53" s="3">
        <v>47.085300445556641</v>
      </c>
      <c r="J53" s="3">
        <v>26.667800903320313</v>
      </c>
      <c r="K53" s="3">
        <v>28.587799072265625</v>
      </c>
      <c r="L53" s="3">
        <v>12.870699882507324</v>
      </c>
      <c r="M53" s="3">
        <v>12.870699882507324</v>
      </c>
    </row>
    <row r="54" spans="1:13" x14ac:dyDescent="0.35">
      <c r="A54" s="2">
        <v>54</v>
      </c>
      <c r="B54" s="2">
        <v>53</v>
      </c>
      <c r="C54" s="3"/>
      <c r="D54" s="3">
        <v>127.23799896240234</v>
      </c>
      <c r="E54" s="3">
        <v>28.814399719238281</v>
      </c>
      <c r="F54" s="3">
        <v>93.353599548339844</v>
      </c>
      <c r="G54" s="3">
        <v>16.683200836181641</v>
      </c>
      <c r="H54" s="3">
        <v>14.624600410461426</v>
      </c>
      <c r="I54" s="3">
        <v>46.304798126220703</v>
      </c>
      <c r="J54" s="3">
        <v>25.787500381469727</v>
      </c>
      <c r="K54" s="3">
        <v>24.293300628662109</v>
      </c>
      <c r="L54" s="3">
        <v>17.777500152587891</v>
      </c>
      <c r="M54" s="3">
        <v>17.777500152587891</v>
      </c>
    </row>
    <row r="55" spans="1:13" x14ac:dyDescent="0.35">
      <c r="A55" s="2">
        <v>55</v>
      </c>
      <c r="B55" s="2">
        <v>54</v>
      </c>
      <c r="C55" s="3"/>
      <c r="D55" s="3">
        <v>115.18000030517578</v>
      </c>
      <c r="E55" s="3">
        <v>39.281501770019531</v>
      </c>
      <c r="F55" s="3">
        <v>90.383903503417969</v>
      </c>
      <c r="G55" s="3">
        <v>24.285600662231445</v>
      </c>
      <c r="H55" s="3">
        <v>16.736600875854492</v>
      </c>
      <c r="I55" s="3">
        <v>45.151699066162109</v>
      </c>
      <c r="J55" s="3">
        <v>17.495199203491211</v>
      </c>
      <c r="K55" s="3">
        <v>22.518999099731445</v>
      </c>
      <c r="L55" s="3">
        <v>24.990299224853516</v>
      </c>
      <c r="M55" s="3">
        <v>24.990299224853516</v>
      </c>
    </row>
    <row r="56" spans="1:13" x14ac:dyDescent="0.35">
      <c r="A56" s="2">
        <v>56</v>
      </c>
      <c r="B56" s="2">
        <v>55</v>
      </c>
      <c r="C56" s="3"/>
      <c r="D56" s="3">
        <v>112.89099884033203</v>
      </c>
      <c r="E56" s="3">
        <v>41.241001129150391</v>
      </c>
      <c r="F56" s="3">
        <v>94.221397399902344</v>
      </c>
      <c r="G56" s="3">
        <v>21.857900619506836</v>
      </c>
      <c r="H56" s="3">
        <v>18.973300933837891</v>
      </c>
      <c r="I56" s="3">
        <v>45.533699035644531</v>
      </c>
      <c r="J56" s="3">
        <v>18.721799850463867</v>
      </c>
      <c r="K56" s="3">
        <v>25.504100799560547</v>
      </c>
      <c r="L56" s="3">
        <v>22.017200469970703</v>
      </c>
      <c r="M56" s="3">
        <v>22.017200469970703</v>
      </c>
    </row>
    <row r="57" spans="1:13" x14ac:dyDescent="0.35">
      <c r="A57" s="2">
        <v>57</v>
      </c>
      <c r="B57" s="2">
        <v>56</v>
      </c>
      <c r="C57" s="3"/>
      <c r="D57" s="3">
        <v>101.99900054931641</v>
      </c>
      <c r="E57" s="3">
        <v>30.654800415039063</v>
      </c>
      <c r="F57" s="3">
        <v>78.808296203613281</v>
      </c>
      <c r="G57" s="3">
        <v>41.874900817871094</v>
      </c>
      <c r="H57" s="3">
        <v>20.940900802612305</v>
      </c>
      <c r="I57" s="3">
        <v>52.948600769042969</v>
      </c>
      <c r="J57" s="3">
        <v>19.502799987792969</v>
      </c>
      <c r="K57" s="3">
        <v>26.715099334716797</v>
      </c>
      <c r="L57" s="3">
        <v>52.118099212646484</v>
      </c>
      <c r="M57" s="3">
        <v>52.118099212646484</v>
      </c>
    </row>
    <row r="58" spans="1:13" x14ac:dyDescent="0.35">
      <c r="A58" s="2">
        <v>58</v>
      </c>
      <c r="B58" s="2">
        <v>57</v>
      </c>
      <c r="C58" s="3"/>
      <c r="D58" s="3">
        <v>108.24400329589844</v>
      </c>
      <c r="E58" s="3">
        <v>18.537900924682617</v>
      </c>
      <c r="F58" s="3">
        <v>79.651802062988281</v>
      </c>
      <c r="G58" s="3">
        <v>14.963500022888184</v>
      </c>
      <c r="H58" s="3">
        <v>20.223499298095703</v>
      </c>
      <c r="I58" s="3">
        <v>45.8125</v>
      </c>
      <c r="J58" s="3">
        <v>19.077699661254883</v>
      </c>
      <c r="K58" s="3">
        <v>26.17340087890625</v>
      </c>
      <c r="L58" s="3">
        <v>15.149700164794922</v>
      </c>
      <c r="M58" s="3">
        <v>15.149700164794922</v>
      </c>
    </row>
    <row r="59" spans="1:13" x14ac:dyDescent="0.35">
      <c r="A59" s="2">
        <v>59</v>
      </c>
      <c r="B59" s="2">
        <v>58</v>
      </c>
      <c r="C59" s="3"/>
      <c r="D59" s="3">
        <v>112.06500244140625</v>
      </c>
      <c r="E59" s="3">
        <v>13.705699920654297</v>
      </c>
      <c r="F59" s="3">
        <v>69.229698181152344</v>
      </c>
      <c r="G59" s="3">
        <v>13.112700462341309</v>
      </c>
      <c r="H59" s="3">
        <v>32.273899078369141</v>
      </c>
      <c r="I59" s="3">
        <v>43.061901092529297</v>
      </c>
      <c r="J59" s="3">
        <v>16.760499954223633</v>
      </c>
      <c r="K59" s="3">
        <v>35.706600189208984</v>
      </c>
      <c r="L59" s="3">
        <v>15.523200035095215</v>
      </c>
      <c r="M59" s="3">
        <v>15.523200035095215</v>
      </c>
    </row>
    <row r="60" spans="1:13" x14ac:dyDescent="0.35">
      <c r="A60" s="2">
        <v>60</v>
      </c>
      <c r="B60" s="2">
        <v>59</v>
      </c>
      <c r="C60" s="3"/>
      <c r="D60" s="3">
        <v>107.6510009765625</v>
      </c>
      <c r="E60" s="3">
        <v>17.487100601196289</v>
      </c>
      <c r="F60" s="3">
        <v>72.949600219726563</v>
      </c>
      <c r="G60" s="3">
        <v>18.059499740600586</v>
      </c>
      <c r="H60" s="3">
        <v>20.774200439453125</v>
      </c>
      <c r="I60" s="3">
        <v>40.287101745605469</v>
      </c>
      <c r="J60" s="3">
        <v>19.82349967956543</v>
      </c>
      <c r="K60" s="3">
        <v>33.661899566650391</v>
      </c>
      <c r="L60" s="3">
        <v>21.318599700927734</v>
      </c>
      <c r="M60" s="3">
        <v>21.318599700927734</v>
      </c>
    </row>
    <row r="61" spans="1:13" x14ac:dyDescent="0.35">
      <c r="A61" s="2">
        <v>61</v>
      </c>
      <c r="B61" s="2">
        <v>60</v>
      </c>
      <c r="C61" s="3"/>
      <c r="D61" s="3">
        <v>114.81099700927734</v>
      </c>
      <c r="E61" s="3">
        <v>19.36090087890625</v>
      </c>
      <c r="F61" s="3">
        <v>68.469703674316406</v>
      </c>
      <c r="G61" s="3">
        <v>22.430999755859375</v>
      </c>
      <c r="H61" s="3">
        <v>15.213700294494629</v>
      </c>
      <c r="I61" s="3">
        <v>47.666698455810547</v>
      </c>
      <c r="J61" s="3">
        <v>21.643499374389648</v>
      </c>
      <c r="K61" s="3">
        <v>30.218799591064453</v>
      </c>
      <c r="L61" s="3">
        <v>25.111099243164063</v>
      </c>
      <c r="M61" s="3">
        <v>25.111099243164063</v>
      </c>
    </row>
    <row r="62" spans="1:13" x14ac:dyDescent="0.35">
      <c r="A62" s="2">
        <v>62</v>
      </c>
      <c r="B62" s="2">
        <v>61</v>
      </c>
      <c r="C62" s="3"/>
      <c r="D62" s="3">
        <v>102.92400360107422</v>
      </c>
      <c r="E62" s="3">
        <v>17.246799468994141</v>
      </c>
      <c r="F62" s="3">
        <v>77.694801330566406</v>
      </c>
      <c r="G62" s="3">
        <v>32.075199127197266</v>
      </c>
      <c r="H62" s="3">
        <v>16.992399215698242</v>
      </c>
      <c r="I62" s="3">
        <v>44.148998260498047</v>
      </c>
      <c r="J62" s="3">
        <v>23.121200561523438</v>
      </c>
      <c r="K62" s="3">
        <v>28.566099166870117</v>
      </c>
      <c r="L62" s="3">
        <v>33.033901214599609</v>
      </c>
      <c r="M62" s="3">
        <v>33.033901214599609</v>
      </c>
    </row>
    <row r="63" spans="1:13" x14ac:dyDescent="0.35">
      <c r="A63" s="2">
        <v>63</v>
      </c>
      <c r="B63" s="2">
        <v>62</v>
      </c>
      <c r="C63" s="3"/>
      <c r="D63" s="3">
        <v>95.554901123046875</v>
      </c>
      <c r="E63" s="3">
        <v>26.894500732421875</v>
      </c>
      <c r="F63" s="3">
        <v>88.309196472167969</v>
      </c>
      <c r="G63" s="3">
        <v>32.632900238037109</v>
      </c>
      <c r="H63" s="3">
        <v>16.743799209594727</v>
      </c>
      <c r="I63" s="3">
        <v>50.772899627685547</v>
      </c>
      <c r="J63" s="3">
        <v>25.289400100708008</v>
      </c>
      <c r="K63" s="3">
        <v>27.316799163818359</v>
      </c>
      <c r="L63" s="3">
        <v>32.607398986816406</v>
      </c>
      <c r="M63" s="3">
        <v>32.607398986816406</v>
      </c>
    </row>
    <row r="64" spans="1:13" x14ac:dyDescent="0.35">
      <c r="A64" s="2">
        <v>64</v>
      </c>
      <c r="B64" s="2">
        <v>63</v>
      </c>
      <c r="C64" s="3"/>
      <c r="D64" s="3">
        <v>96.733100891113281</v>
      </c>
      <c r="E64" s="3">
        <v>22.919000625610352</v>
      </c>
      <c r="F64" s="3">
        <v>88.304298400878906</v>
      </c>
      <c r="G64" s="3">
        <v>20.825000762939453</v>
      </c>
      <c r="H64" s="3">
        <v>19.010900497436523</v>
      </c>
      <c r="I64" s="3">
        <v>47.990398406982422</v>
      </c>
      <c r="J64" s="3">
        <v>18.025699615478516</v>
      </c>
      <c r="K64" s="3">
        <v>27.588199615478516</v>
      </c>
      <c r="L64" s="3">
        <v>23.612499237060547</v>
      </c>
      <c r="M64" s="3">
        <v>23.612499237060547</v>
      </c>
    </row>
    <row r="65" spans="1:13" x14ac:dyDescent="0.35">
      <c r="A65" s="2">
        <v>65</v>
      </c>
      <c r="B65" s="2">
        <v>64</v>
      </c>
      <c r="C65" s="3"/>
      <c r="D65" s="3">
        <v>110.80899810791016</v>
      </c>
      <c r="E65" s="3">
        <v>27.62299919128418</v>
      </c>
      <c r="F65" s="3">
        <v>106.95200347900391</v>
      </c>
      <c r="G65" s="3">
        <v>18.604000091552734</v>
      </c>
      <c r="H65" s="3">
        <v>19.97089958190918</v>
      </c>
      <c r="I65" s="3">
        <v>57.182701110839844</v>
      </c>
      <c r="J65" s="3">
        <v>25.035699844360352</v>
      </c>
      <c r="K65" s="3">
        <v>27.670999526977539</v>
      </c>
      <c r="L65" s="3">
        <v>16.454000473022461</v>
      </c>
      <c r="M65" s="3">
        <v>16.454000473022461</v>
      </c>
    </row>
    <row r="66" spans="1:13" x14ac:dyDescent="0.35">
      <c r="A66" s="2">
        <v>66</v>
      </c>
      <c r="B66" s="2">
        <v>65</v>
      </c>
      <c r="C66" s="3"/>
      <c r="D66" s="3">
        <v>109.60900115966797</v>
      </c>
      <c r="E66" s="3">
        <v>26.658500671386719</v>
      </c>
      <c r="F66" s="3">
        <v>107.322998046875</v>
      </c>
      <c r="G66" s="3">
        <v>22.643100738525391</v>
      </c>
      <c r="H66" s="3">
        <v>22.520500183105469</v>
      </c>
      <c r="I66" s="3">
        <v>57.33489990234375</v>
      </c>
      <c r="J66" s="3">
        <v>27.346200942993164</v>
      </c>
      <c r="K66" s="3">
        <v>26.118999481201172</v>
      </c>
      <c r="L66" s="3">
        <v>15.146699905395508</v>
      </c>
      <c r="M66" s="3">
        <v>15.146699905395508</v>
      </c>
    </row>
    <row r="67" spans="1:13" x14ac:dyDescent="0.35">
      <c r="A67" s="2">
        <v>67</v>
      </c>
      <c r="B67" s="2">
        <v>66</v>
      </c>
      <c r="C67" s="3"/>
      <c r="D67" s="3">
        <v>112.48500061035156</v>
      </c>
      <c r="E67" s="3">
        <v>30.271099090576172</v>
      </c>
      <c r="F67" s="3">
        <v>109.64900207519531</v>
      </c>
      <c r="G67" s="3">
        <v>24.287099838256836</v>
      </c>
      <c r="H67" s="3">
        <v>25.459499359130859</v>
      </c>
      <c r="I67" s="3">
        <v>57.431900024414063</v>
      </c>
      <c r="J67" s="3">
        <v>15.671999931335449</v>
      </c>
      <c r="K67" s="3">
        <v>24.826000213623047</v>
      </c>
      <c r="L67" s="3">
        <v>20.095199584960938</v>
      </c>
      <c r="M67" s="3">
        <v>20.095199584960938</v>
      </c>
    </row>
    <row r="68" spans="1:13" x14ac:dyDescent="0.35">
      <c r="A68" s="2">
        <v>68</v>
      </c>
      <c r="B68" s="2">
        <v>67</v>
      </c>
      <c r="C68" s="3"/>
      <c r="D68" s="3">
        <v>108.61499786376953</v>
      </c>
      <c r="E68" s="3">
        <v>35.901500701904297</v>
      </c>
      <c r="F68" s="3">
        <v>101.15699768066406</v>
      </c>
      <c r="G68" s="3">
        <v>47.267101287841797</v>
      </c>
      <c r="H68" s="3">
        <v>16.828699111938477</v>
      </c>
      <c r="I68" s="3">
        <v>60.770301818847656</v>
      </c>
      <c r="J68" s="3">
        <v>22.501399993896484</v>
      </c>
      <c r="K68" s="3">
        <v>29.332599639892578</v>
      </c>
      <c r="L68" s="3">
        <v>24.68950080871582</v>
      </c>
      <c r="M68" s="3">
        <v>24.68950080871582</v>
      </c>
    </row>
    <row r="69" spans="1:13" x14ac:dyDescent="0.35">
      <c r="A69" s="2">
        <v>69</v>
      </c>
      <c r="B69" s="2">
        <v>68</v>
      </c>
      <c r="C69" s="3"/>
      <c r="D69" s="3">
        <v>99.507698059082031</v>
      </c>
      <c r="E69" s="3">
        <v>31.597499847412109</v>
      </c>
      <c r="F69" s="3">
        <v>98.751998901367188</v>
      </c>
      <c r="G69" s="3">
        <v>52.893398284912109</v>
      </c>
      <c r="H69" s="3">
        <v>17.071699142456055</v>
      </c>
      <c r="I69" s="3">
        <v>58.153099060058594</v>
      </c>
      <c r="J69" s="3">
        <v>24.745000839233398</v>
      </c>
      <c r="K69" s="3">
        <v>22.260200500488281</v>
      </c>
      <c r="L69" s="3">
        <v>32.99530029296875</v>
      </c>
      <c r="M69" s="3">
        <v>32.99530029296875</v>
      </c>
    </row>
    <row r="70" spans="1:13" x14ac:dyDescent="0.35">
      <c r="A70" s="2">
        <v>70</v>
      </c>
      <c r="B70" s="2">
        <v>69</v>
      </c>
      <c r="C70" s="3"/>
      <c r="D70" s="3">
        <v>102.72799682617188</v>
      </c>
      <c r="E70" s="3">
        <v>58.482101440429688</v>
      </c>
      <c r="F70" s="3">
        <v>96.901199340820313</v>
      </c>
      <c r="G70" s="3">
        <v>33.938301086425781</v>
      </c>
      <c r="H70" s="3">
        <v>14.632399559020996</v>
      </c>
      <c r="I70" s="3">
        <v>57.365398406982422</v>
      </c>
      <c r="J70" s="3">
        <v>25.641500473022461</v>
      </c>
      <c r="K70" s="3">
        <v>22.20050048828125</v>
      </c>
      <c r="L70" s="3">
        <v>35.037101745605469</v>
      </c>
      <c r="M70" s="3">
        <v>35.037101745605469</v>
      </c>
    </row>
    <row r="71" spans="1:13" x14ac:dyDescent="0.35">
      <c r="A71" s="2">
        <v>71</v>
      </c>
      <c r="B71" s="2">
        <v>70</v>
      </c>
      <c r="C71" s="3"/>
      <c r="D71" s="3">
        <v>114.15599822998047</v>
      </c>
      <c r="E71" s="3">
        <v>36.121101379394531</v>
      </c>
      <c r="F71" s="3">
        <v>94.620597839355469</v>
      </c>
      <c r="G71" s="3">
        <v>39.691699981689453</v>
      </c>
      <c r="H71" s="3">
        <v>16.996000289916992</v>
      </c>
      <c r="I71" s="3">
        <v>58.66510009765625</v>
      </c>
      <c r="J71" s="3">
        <v>23.323099136352539</v>
      </c>
      <c r="K71" s="3">
        <v>21.584199905395508</v>
      </c>
      <c r="L71" s="3">
        <v>15.348799705505371</v>
      </c>
      <c r="M71" s="3">
        <v>15.348799705505371</v>
      </c>
    </row>
    <row r="72" spans="1:13" x14ac:dyDescent="0.35">
      <c r="A72" s="2">
        <v>72</v>
      </c>
      <c r="B72" s="2">
        <v>71</v>
      </c>
      <c r="C72" s="3"/>
      <c r="D72" s="3">
        <v>114.87799835205078</v>
      </c>
      <c r="E72" s="3">
        <v>28.36400032043457</v>
      </c>
      <c r="F72" s="3">
        <v>94.583297729492188</v>
      </c>
      <c r="G72" s="3">
        <v>46.437698364257813</v>
      </c>
      <c r="H72" s="3">
        <v>19.820699691772461</v>
      </c>
      <c r="I72" s="3">
        <v>57.516700744628906</v>
      </c>
      <c r="J72" s="3">
        <v>20.229900360107422</v>
      </c>
      <c r="K72" s="3">
        <v>24.007600784301758</v>
      </c>
      <c r="L72" s="3">
        <v>18.952299118041992</v>
      </c>
      <c r="M72" s="3">
        <v>18.952299118041992</v>
      </c>
    </row>
    <row r="73" spans="1:13" x14ac:dyDescent="0.35">
      <c r="A73" s="2">
        <v>73</v>
      </c>
      <c r="B73" s="2">
        <v>72</v>
      </c>
      <c r="C73" s="3"/>
      <c r="D73" s="3">
        <v>77.169998168945313</v>
      </c>
      <c r="E73" s="3">
        <v>24.84589958190918</v>
      </c>
      <c r="F73" s="3">
        <v>89.261100769042969</v>
      </c>
      <c r="G73" s="3">
        <v>54.155498504638672</v>
      </c>
      <c r="H73" s="3">
        <v>18.806499481201172</v>
      </c>
      <c r="I73" s="3">
        <v>61.543300628662109</v>
      </c>
      <c r="J73" s="3">
        <v>18.864700317382813</v>
      </c>
      <c r="K73" s="3">
        <v>27.910999298095703</v>
      </c>
      <c r="L73" s="3">
        <v>17.219200134277344</v>
      </c>
      <c r="M73" s="3">
        <v>17.2192001342773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o-Devo-Duygu</dc:creator>
  <cp:lastModifiedBy>B. Duygu Ozpolat</cp:lastModifiedBy>
  <dcterms:created xsi:type="dcterms:W3CDTF">2016-11-10T15:29:27Z</dcterms:created>
  <dcterms:modified xsi:type="dcterms:W3CDTF">2017-11-17T13:59:34Z</dcterms:modified>
</cp:coreProperties>
</file>